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nirvana\Desktop\Latifi-1\latifi-2\congress\مقاله خودم\latifi manuscript-99-12-5\latifi manuscript-99-12-5\SUPP\"/>
    </mc:Choice>
  </mc:AlternateContent>
  <bookViews>
    <workbookView xWindow="0" yWindow="0" windowWidth="11160" windowHeight="6960" firstSheet="6" activeTab="14"/>
  </bookViews>
  <sheets>
    <sheet name="VEGFC" sheetId="1" r:id="rId1"/>
    <sheet name="ADAMTS5" sheetId="2" r:id="rId2"/>
    <sheet name="MMP14" sheetId="3" r:id="rId3"/>
    <sheet name="RCAN1" sheetId="4" r:id="rId4"/>
    <sheet name="MAPK1" sheetId="6" r:id="rId5"/>
    <sheet name="mTOR" sheetId="7" r:id="rId6"/>
    <sheet name="PI3K ALPHA" sheetId="9" r:id="rId7"/>
    <sheet name="STAT3" sheetId="11" r:id="rId8"/>
    <sheet name="ANG2" sheetId="12" r:id="rId9"/>
    <sheet name="MMP9" sheetId="13" r:id="rId10"/>
    <sheet name="AKT1" sheetId="19" r:id="rId11"/>
    <sheet name="FOXOI" sheetId="22" r:id="rId12"/>
    <sheet name="C3" sheetId="24" r:id="rId13"/>
    <sheet name="IL6" sheetId="26" r:id="rId14"/>
    <sheet name="CFB" sheetId="27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7" l="1"/>
  <c r="I41" i="7"/>
  <c r="I40" i="7"/>
  <c r="H37" i="6"/>
  <c r="G37" i="6"/>
  <c r="H36" i="6"/>
  <c r="H37" i="4"/>
  <c r="G37" i="4"/>
  <c r="H36" i="4"/>
  <c r="G36" i="4"/>
  <c r="F36" i="4"/>
  <c r="G40" i="3"/>
  <c r="F40" i="3"/>
  <c r="G39" i="3"/>
  <c r="F38" i="1"/>
  <c r="G38" i="1" s="1"/>
  <c r="E38" i="1"/>
  <c r="G37" i="1"/>
  <c r="F37" i="1"/>
  <c r="H40" i="7" l="1"/>
  <c r="G40" i="7"/>
  <c r="E40" i="7"/>
  <c r="H29" i="19" l="1"/>
  <c r="I29" i="19"/>
  <c r="E40" i="3" l="1"/>
  <c r="F39" i="3"/>
  <c r="E39" i="3"/>
  <c r="I30" i="22" l="1"/>
  <c r="H30" i="22"/>
  <c r="G30" i="22"/>
  <c r="I29" i="22"/>
  <c r="H29" i="22"/>
  <c r="G29" i="22"/>
  <c r="I30" i="19"/>
  <c r="H30" i="19"/>
  <c r="G30" i="19"/>
  <c r="G29" i="19"/>
  <c r="H35" i="12"/>
  <c r="I43" i="9"/>
  <c r="H43" i="9"/>
  <c r="G43" i="9"/>
  <c r="I42" i="9"/>
  <c r="H42" i="9"/>
  <c r="G42" i="9"/>
  <c r="F37" i="4"/>
  <c r="E37" i="1"/>
  <c r="I30" i="27"/>
  <c r="H30" i="27"/>
  <c r="G30" i="27"/>
  <c r="I29" i="27"/>
  <c r="H29" i="27"/>
  <c r="G29" i="27"/>
  <c r="I29" i="24"/>
  <c r="H29" i="24"/>
  <c r="G29" i="24"/>
  <c r="I28" i="24"/>
  <c r="H28" i="24"/>
  <c r="G28" i="24"/>
  <c r="I33" i="13"/>
  <c r="I32" i="13"/>
  <c r="H33" i="13"/>
  <c r="H32" i="13"/>
  <c r="G33" i="13"/>
  <c r="G32" i="13"/>
  <c r="D32" i="13"/>
  <c r="C32" i="13"/>
  <c r="B33" i="13"/>
  <c r="C33" i="13"/>
  <c r="I36" i="12" l="1"/>
  <c r="H36" i="12"/>
  <c r="G36" i="12"/>
  <c r="I35" i="12"/>
  <c r="I41" i="11" l="1"/>
  <c r="H41" i="11"/>
  <c r="G42" i="11"/>
  <c r="G41" i="11"/>
  <c r="C42" i="11"/>
  <c r="D42" i="11"/>
  <c r="E42" i="11"/>
  <c r="E41" i="11"/>
  <c r="D41" i="11"/>
  <c r="C41" i="11"/>
  <c r="D42" i="9"/>
  <c r="F37" i="6"/>
  <c r="G36" i="6"/>
  <c r="F36" i="6"/>
  <c r="C36" i="4"/>
  <c r="D36" i="4"/>
  <c r="B38" i="2"/>
  <c r="I21" i="26" l="1"/>
  <c r="I22" i="26"/>
  <c r="F24" i="22"/>
  <c r="F22" i="19"/>
  <c r="F14" i="19"/>
  <c r="F14" i="13"/>
  <c r="D9" i="2"/>
  <c r="D34" i="1"/>
  <c r="D9" i="1"/>
  <c r="D30" i="27" l="1"/>
  <c r="C30" i="27"/>
  <c r="H22" i="26"/>
  <c r="H21" i="26"/>
  <c r="G22" i="26"/>
  <c r="G21" i="26"/>
  <c r="C22" i="26"/>
  <c r="B22" i="26"/>
  <c r="D29" i="24" l="1"/>
  <c r="C29" i="24"/>
  <c r="D30" i="22" l="1"/>
  <c r="C30" i="22"/>
  <c r="D30" i="19"/>
  <c r="C30" i="19"/>
  <c r="G35" i="12"/>
  <c r="H42" i="11"/>
  <c r="I42" i="11" s="1"/>
  <c r="E43" i="9" l="1"/>
  <c r="D43" i="9"/>
  <c r="C43" i="9"/>
  <c r="B43" i="9"/>
  <c r="E42" i="9"/>
  <c r="C41" i="7"/>
  <c r="B41" i="7"/>
  <c r="H41" i="7" l="1"/>
  <c r="E37" i="6"/>
  <c r="D37" i="6"/>
  <c r="C37" i="6"/>
  <c r="D36" i="6"/>
  <c r="C36" i="6"/>
  <c r="E37" i="4"/>
  <c r="D37" i="4"/>
  <c r="B37" i="4"/>
  <c r="E36" i="4"/>
  <c r="D40" i="3"/>
  <c r="B40" i="3"/>
  <c r="F39" i="2"/>
  <c r="G39" i="2" s="1"/>
  <c r="F38" i="2"/>
  <c r="G38" i="2" s="1"/>
  <c r="E39" i="2"/>
  <c r="D39" i="2"/>
  <c r="C39" i="2"/>
  <c r="B39" i="2"/>
  <c r="D38" i="2"/>
  <c r="C38" i="2"/>
  <c r="E38" i="2" l="1"/>
</calcChain>
</file>

<file path=xl/sharedStrings.xml><?xml version="1.0" encoding="utf-8"?>
<sst xmlns="http://schemas.openxmlformats.org/spreadsheetml/2006/main" count="928" uniqueCount="294">
  <si>
    <t>VEGF C</t>
  </si>
  <si>
    <r>
      <t>CT (T6)(</t>
    </r>
    <r>
      <rPr>
        <sz val="11"/>
        <color rgb="FFFF0000"/>
        <rFont val="Calibri"/>
        <family val="2"/>
        <scheme val="minor"/>
      </rPr>
      <t>melting</t>
    </r>
    <r>
      <rPr>
        <sz val="11"/>
        <color theme="1"/>
        <rFont val="Calibri"/>
        <family val="2"/>
        <scheme val="minor"/>
      </rPr>
      <t>)</t>
    </r>
  </si>
  <si>
    <t>CT (C6)(melting)</t>
  </si>
  <si>
    <t>CT (T24)(melting)</t>
  </si>
  <si>
    <t>CT (C24)(melting)</t>
  </si>
  <si>
    <t>CT (H2O)(melting)</t>
  </si>
  <si>
    <t>22.82 (84.2)</t>
  </si>
  <si>
    <t>21.79 (84.3)</t>
  </si>
  <si>
    <t>21.20 (84.3)</t>
  </si>
  <si>
    <t>23.90 (84.2)</t>
  </si>
  <si>
    <t>30.66 (79.5)</t>
  </si>
  <si>
    <t>25.4 (81.2)</t>
  </si>
  <si>
    <t>GAPDH</t>
  </si>
  <si>
    <t>Gapdh R1</t>
  </si>
  <si>
    <t>GAPDH R2</t>
  </si>
  <si>
    <t>VEGF  C R1</t>
  </si>
  <si>
    <t>VEGF C R2</t>
  </si>
  <si>
    <t>DR - By the factor 94.027</t>
  </si>
  <si>
    <t xml:space="preserve">control </t>
  </si>
  <si>
    <t>t6</t>
  </si>
  <si>
    <t>t24</t>
  </si>
  <si>
    <t>SD</t>
  </si>
  <si>
    <t>SE</t>
  </si>
  <si>
    <t>ADAMTS5 R1</t>
  </si>
  <si>
    <t>ADAMTS5 R2</t>
  </si>
  <si>
    <t>12.85 (87)</t>
  </si>
  <si>
    <t>14.6 (87)</t>
  </si>
  <si>
    <t>18.79 (87)</t>
  </si>
  <si>
    <t>12.77 (87)</t>
  </si>
  <si>
    <t>27.6 (85.2)</t>
  </si>
  <si>
    <t>DR- By the factor 6.869-SD</t>
  </si>
  <si>
    <t>UR- By the factor 421.679-SD</t>
  </si>
  <si>
    <t>DR- By the factor 1.385-SD</t>
  </si>
  <si>
    <t>UR- By the factor 1.197-ND</t>
  </si>
  <si>
    <t>DR- By the factor 1.292-SD</t>
  </si>
  <si>
    <t>98-2-5</t>
  </si>
  <si>
    <t>98-3-23</t>
  </si>
  <si>
    <t>98-6-21</t>
  </si>
  <si>
    <t>mean</t>
  </si>
  <si>
    <t>98-3-30</t>
  </si>
  <si>
    <t>DR- By the factor 1.67-ND</t>
  </si>
  <si>
    <t>ADAMTS5</t>
  </si>
  <si>
    <t>GAPDH (REPEAT 2)</t>
  </si>
  <si>
    <t>17.73 (87.3)</t>
  </si>
  <si>
    <t>13.91 (87.2)</t>
  </si>
  <si>
    <t>16.07 (87.3)</t>
  </si>
  <si>
    <t>22 (87.2)</t>
  </si>
  <si>
    <t>30.88 (82.2)</t>
  </si>
  <si>
    <t>UR- By the factor 17.148-ND</t>
  </si>
  <si>
    <t>DR- By the factor 803.414-SD</t>
  </si>
  <si>
    <t>DR- By the factor 1.197-SD</t>
  </si>
  <si>
    <t>DR- By the factor 1.301-SD</t>
  </si>
  <si>
    <t>UR- By the factor 1.26-ND</t>
  </si>
  <si>
    <t>DR-By the factor 6.19-ND</t>
  </si>
  <si>
    <t>DR-By the factor 100.775-ND</t>
  </si>
  <si>
    <t>MMP14</t>
  </si>
  <si>
    <r>
      <t>21.77 (</t>
    </r>
    <r>
      <rPr>
        <sz val="11"/>
        <color rgb="FFFF0000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)</t>
    </r>
  </si>
  <si>
    <r>
      <t>21.06 (</t>
    </r>
    <r>
      <rPr>
        <sz val="11"/>
        <color rgb="FFFF0000"/>
        <rFont val="Calibri"/>
        <family val="2"/>
        <scheme val="minor"/>
      </rPr>
      <t>81.8</t>
    </r>
    <r>
      <rPr>
        <sz val="11"/>
        <color theme="1"/>
        <rFont val="Calibri"/>
        <family val="2"/>
        <scheme val="minor"/>
      </rPr>
      <t>)</t>
    </r>
  </si>
  <si>
    <r>
      <t>22.04 (</t>
    </r>
    <r>
      <rPr>
        <sz val="11"/>
        <color rgb="FFFF0000"/>
        <rFont val="Calibri"/>
        <family val="2"/>
        <scheme val="minor"/>
      </rPr>
      <t>81.7</t>
    </r>
    <r>
      <rPr>
        <sz val="11"/>
        <color theme="1"/>
        <rFont val="Calibri"/>
        <family val="2"/>
        <scheme val="minor"/>
      </rPr>
      <t>)</t>
    </r>
  </si>
  <si>
    <r>
      <t>21.44 (</t>
    </r>
    <r>
      <rPr>
        <sz val="11"/>
        <color rgb="FFFF0000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)</t>
    </r>
  </si>
  <si>
    <r>
      <t>24.5 (</t>
    </r>
    <r>
      <rPr>
        <sz val="11"/>
        <color rgb="FFFF0000"/>
        <rFont val="Calibri"/>
        <family val="2"/>
        <scheme val="minor"/>
      </rPr>
      <t>78.2</t>
    </r>
    <r>
      <rPr>
        <sz val="11"/>
        <color theme="1"/>
        <rFont val="Calibri"/>
        <family val="2"/>
        <scheme val="minor"/>
      </rPr>
      <t>)</t>
    </r>
  </si>
  <si>
    <t>mmp14</t>
  </si>
  <si>
    <t>MMP14 R1</t>
  </si>
  <si>
    <t>MMP14 R2</t>
  </si>
  <si>
    <t>UR- By the factor 8.634-SD</t>
  </si>
  <si>
    <t>DR- By the factor 92.411 -SD</t>
  </si>
  <si>
    <t>UR- By the factor 2.204-SD</t>
  </si>
  <si>
    <t>UR- By the factor 3.34-SD</t>
  </si>
  <si>
    <t>UR- By the factor 1.094-ND</t>
  </si>
  <si>
    <t>DR- By the factor 2.898 -ND</t>
  </si>
  <si>
    <t>DR- By the factor 67.415 -SD</t>
  </si>
  <si>
    <t>20.42 (82.2)</t>
  </si>
  <si>
    <t>19.78 (82.2)</t>
  </si>
  <si>
    <t>20.25 (82.2)</t>
  </si>
  <si>
    <t>19.28 (82)</t>
  </si>
  <si>
    <t>20.75 (77)</t>
  </si>
  <si>
    <t>RCAN1</t>
  </si>
  <si>
    <t>21.93 (77)</t>
  </si>
  <si>
    <t>RCAN1 R1</t>
  </si>
  <si>
    <t>RCAN1 R2</t>
  </si>
  <si>
    <t>UR- By the factor 9.063-SD</t>
  </si>
  <si>
    <t>DR- By the factor 119.428 -SD</t>
  </si>
  <si>
    <t>UR- By the factor 1.283-SD</t>
  </si>
  <si>
    <t>DR- By the factor 1.094 -SD</t>
  </si>
  <si>
    <t>DR- By the factor 1.526 -SD</t>
  </si>
  <si>
    <t>DR-4.243- ND</t>
  </si>
  <si>
    <t>DR-70.522-ND</t>
  </si>
  <si>
    <t>ERK</t>
  </si>
  <si>
    <t>16.83 (81.3)</t>
  </si>
  <si>
    <t>19.48 (81.3)</t>
  </si>
  <si>
    <t>17.98 (81.3)</t>
  </si>
  <si>
    <t>16.47 (81.5)</t>
  </si>
  <si>
    <t>24.61 (73.8)</t>
  </si>
  <si>
    <t>10.66 (86.7)</t>
  </si>
  <si>
    <t>9.96 (86.7)</t>
  </si>
  <si>
    <t>11.27 (86.7)</t>
  </si>
  <si>
    <t>9.17 (86.7)</t>
  </si>
  <si>
    <t>24.72 (NO)</t>
  </si>
  <si>
    <t xml:space="preserve">GAPDH </t>
  </si>
  <si>
    <t>ERK R1</t>
  </si>
  <si>
    <t>ERK R2</t>
  </si>
  <si>
    <t>UR- By the factor 10.196-ND</t>
  </si>
  <si>
    <t>UR- By the factor 1.505-ND</t>
  </si>
  <si>
    <t>DR- By the factor 1.102 -ND</t>
  </si>
  <si>
    <t>DR- By the factor 1.11 -SD</t>
  </si>
  <si>
    <t>DR- By the factor 2.129 -SD</t>
  </si>
  <si>
    <t>DR- By the factor 1.31 -SD</t>
  </si>
  <si>
    <t>UR-1.11-ND</t>
  </si>
  <si>
    <t>DR- By the factor 1.19 -ND</t>
  </si>
  <si>
    <t>98-2-12</t>
  </si>
  <si>
    <t>98-3-30 (1)</t>
  </si>
  <si>
    <t>98-3-30 (2)</t>
  </si>
  <si>
    <t>98-7-04</t>
  </si>
  <si>
    <t xml:space="preserve">MTOR </t>
  </si>
  <si>
    <r>
      <t>16.56 (</t>
    </r>
    <r>
      <rPr>
        <sz val="11"/>
        <color rgb="FFFF0000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)</t>
    </r>
  </si>
  <si>
    <r>
      <t>17.08 (</t>
    </r>
    <r>
      <rPr>
        <sz val="11"/>
        <color rgb="FFFF0000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)</t>
    </r>
  </si>
  <si>
    <r>
      <t>18.11 (</t>
    </r>
    <r>
      <rPr>
        <sz val="11"/>
        <color rgb="FFFF0000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)</t>
    </r>
  </si>
  <si>
    <r>
      <t>16.38 (</t>
    </r>
    <r>
      <rPr>
        <sz val="11"/>
        <color rgb="FFFF0000"/>
        <rFont val="Calibri"/>
        <family val="2"/>
        <scheme val="minor"/>
      </rPr>
      <t>84.2</t>
    </r>
    <r>
      <rPr>
        <sz val="11"/>
        <color theme="1"/>
        <rFont val="Calibri"/>
        <family val="2"/>
        <scheme val="minor"/>
      </rPr>
      <t xml:space="preserve">) </t>
    </r>
  </si>
  <si>
    <r>
      <t>28.23 (</t>
    </r>
    <r>
      <rPr>
        <sz val="11"/>
        <color rgb="FFFF0000"/>
        <rFont val="Calibri"/>
        <family val="2"/>
        <scheme val="minor"/>
      </rPr>
      <t>79.8</t>
    </r>
    <r>
      <rPr>
        <sz val="11"/>
        <color theme="1"/>
        <rFont val="Calibri"/>
        <family val="2"/>
        <scheme val="minor"/>
      </rPr>
      <t>)</t>
    </r>
  </si>
  <si>
    <t>MTOR (REPEAT2)</t>
  </si>
  <si>
    <r>
      <t>18.64 (</t>
    </r>
    <r>
      <rPr>
        <sz val="11"/>
        <color rgb="FFFF0000"/>
        <rFont val="Calibri"/>
        <family val="2"/>
        <scheme val="minor"/>
      </rPr>
      <t>84.3</t>
    </r>
    <r>
      <rPr>
        <sz val="11"/>
        <color theme="1"/>
        <rFont val="Calibri"/>
        <family val="2"/>
        <scheme val="minor"/>
      </rPr>
      <t>)</t>
    </r>
  </si>
  <si>
    <r>
      <t>19.53 (</t>
    </r>
    <r>
      <rPr>
        <sz val="11"/>
        <color rgb="FFFF0000"/>
        <rFont val="Calibri"/>
        <family val="2"/>
        <scheme val="minor"/>
      </rPr>
      <t>84.3</t>
    </r>
    <r>
      <rPr>
        <sz val="11"/>
        <color theme="1"/>
        <rFont val="Calibri"/>
        <family val="2"/>
        <scheme val="minor"/>
      </rPr>
      <t>)</t>
    </r>
  </si>
  <si>
    <r>
      <t>20.80 (</t>
    </r>
    <r>
      <rPr>
        <sz val="11"/>
        <color rgb="FFFF0000"/>
        <rFont val="Calibri"/>
        <family val="2"/>
        <scheme val="minor"/>
      </rPr>
      <t>84.3</t>
    </r>
    <r>
      <rPr>
        <sz val="11"/>
        <color theme="1"/>
        <rFont val="Calibri"/>
        <family val="2"/>
        <scheme val="minor"/>
      </rPr>
      <t>)</t>
    </r>
  </si>
  <si>
    <r>
      <t>18.35 (</t>
    </r>
    <r>
      <rPr>
        <sz val="11"/>
        <color rgb="FFFF0000"/>
        <rFont val="Calibri"/>
        <family val="2"/>
        <scheme val="minor"/>
      </rPr>
      <t>84.5</t>
    </r>
    <r>
      <rPr>
        <sz val="11"/>
        <color theme="1"/>
        <rFont val="Calibri"/>
        <family val="2"/>
        <scheme val="minor"/>
      </rPr>
      <t>)</t>
    </r>
  </si>
  <si>
    <r>
      <t>28.36 (</t>
    </r>
    <r>
      <rPr>
        <sz val="11"/>
        <color rgb="FFFF0000"/>
        <rFont val="Calibri"/>
        <family val="2"/>
        <scheme val="minor"/>
      </rPr>
      <t>79.5</t>
    </r>
    <r>
      <rPr>
        <sz val="11"/>
        <color theme="1"/>
        <rFont val="Calibri"/>
        <family val="2"/>
        <scheme val="minor"/>
      </rPr>
      <t>)</t>
    </r>
  </si>
  <si>
    <t>MTOR</t>
  </si>
  <si>
    <t>26.91 (80.7)</t>
  </si>
  <si>
    <t xml:space="preserve">mTOR R1 </t>
  </si>
  <si>
    <t xml:space="preserve">mTOR R2 </t>
  </si>
  <si>
    <t xml:space="preserve">Gapdh R1 </t>
  </si>
  <si>
    <t>Gapdh R2</t>
  </si>
  <si>
    <t>UR- By the factor 20.252-ND</t>
  </si>
  <si>
    <t>DR- By the factor 202.251-SD</t>
  </si>
  <si>
    <t>DR- By the factor 1.035-ND</t>
  </si>
  <si>
    <t>UR- By the factor 1.11-ND</t>
  </si>
  <si>
    <t>98-2-5 (2)</t>
  </si>
  <si>
    <t>98-2-5 (3)</t>
  </si>
  <si>
    <t>98-3-23 (1)</t>
  </si>
  <si>
    <t>average GAPDH</t>
  </si>
  <si>
    <t>DR- By the factor 5.278-SD</t>
  </si>
  <si>
    <t>PI3KCA</t>
  </si>
  <si>
    <r>
      <t>19.4 (</t>
    </r>
    <r>
      <rPr>
        <sz val="11"/>
        <color rgb="FFFF0000"/>
        <rFont val="Calibri"/>
        <family val="2"/>
        <scheme val="minor"/>
      </rPr>
      <t>83.3</t>
    </r>
    <r>
      <rPr>
        <sz val="11"/>
        <color theme="1"/>
        <rFont val="Calibri"/>
        <family val="2"/>
        <scheme val="minor"/>
      </rPr>
      <t>)</t>
    </r>
  </si>
  <si>
    <r>
      <t>18.23 (</t>
    </r>
    <r>
      <rPr>
        <sz val="11"/>
        <color rgb="FFFF0000"/>
        <rFont val="Calibri"/>
        <family val="2"/>
        <scheme val="minor"/>
      </rPr>
      <t>83.3</t>
    </r>
    <r>
      <rPr>
        <sz val="11"/>
        <color theme="1"/>
        <rFont val="Calibri"/>
        <family val="2"/>
        <scheme val="minor"/>
      </rPr>
      <t>)</t>
    </r>
  </si>
  <si>
    <r>
      <t>21.03 (</t>
    </r>
    <r>
      <rPr>
        <sz val="11"/>
        <color rgb="FFFF0000"/>
        <rFont val="Calibri"/>
        <family val="2"/>
        <scheme val="minor"/>
      </rPr>
      <t>83.3</t>
    </r>
    <r>
      <rPr>
        <sz val="11"/>
        <color theme="1"/>
        <rFont val="Calibri"/>
        <family val="2"/>
        <scheme val="minor"/>
      </rPr>
      <t>)</t>
    </r>
  </si>
  <si>
    <r>
      <t>20.07 (</t>
    </r>
    <r>
      <rPr>
        <sz val="11"/>
        <color rgb="FFFF0000"/>
        <rFont val="Calibri"/>
        <family val="2"/>
        <scheme val="minor"/>
      </rPr>
      <t>83.3</t>
    </r>
    <r>
      <rPr>
        <sz val="11"/>
        <color theme="1"/>
        <rFont val="Calibri"/>
        <family val="2"/>
        <scheme val="minor"/>
      </rPr>
      <t>)</t>
    </r>
  </si>
  <si>
    <r>
      <t>28.86 (</t>
    </r>
    <r>
      <rPr>
        <sz val="11"/>
        <color rgb="FFFF0000"/>
        <rFont val="Calibri"/>
        <family val="2"/>
        <scheme val="minor"/>
      </rPr>
      <t>76.7</t>
    </r>
    <r>
      <rPr>
        <sz val="11"/>
        <color theme="1"/>
        <rFont val="Calibri"/>
        <family val="2"/>
        <scheme val="minor"/>
      </rPr>
      <t>)</t>
    </r>
  </si>
  <si>
    <t>PIK3CA</t>
  </si>
  <si>
    <t>PI3K ALPHA R1</t>
  </si>
  <si>
    <t>PI3K ALPHA R2</t>
  </si>
  <si>
    <t>UR- By the factor 1.102-ND</t>
  </si>
  <si>
    <t>DR- By the factor 1.879-SD</t>
  </si>
  <si>
    <t>DR- By the factor 1.424-SD</t>
  </si>
  <si>
    <t>UR- By the factor 1.094-SD</t>
  </si>
  <si>
    <t>DR- By the factor 1.828-SD</t>
  </si>
  <si>
    <t>DR- By the factor 1.429-SD</t>
  </si>
  <si>
    <t>DR- By the factor 1.161-SD</t>
  </si>
  <si>
    <t>98-7-04(1)</t>
  </si>
  <si>
    <t>STAT3</t>
  </si>
  <si>
    <t>16.40 (82.3)</t>
  </si>
  <si>
    <t>18.64 (82.2)</t>
  </si>
  <si>
    <t>15.92 (82.5)</t>
  </si>
  <si>
    <t>15.77 (82.5)</t>
  </si>
  <si>
    <t>24.89 ( NO)</t>
  </si>
  <si>
    <t>STAT3 R1</t>
  </si>
  <si>
    <t xml:space="preserve">STAT3 R2 </t>
  </si>
  <si>
    <t xml:space="preserve">STAT3 R1 </t>
  </si>
  <si>
    <t>UR- By the factor 7.674-SD</t>
  </si>
  <si>
    <t>UR- By the factor 3.864-SD</t>
  </si>
  <si>
    <t>DR- By the factor 1.31-SD</t>
  </si>
  <si>
    <t>DR- By the factor 1.094-ND</t>
  </si>
  <si>
    <t>DR- By the factor 1.257-SD</t>
  </si>
  <si>
    <t>DR- By the factor 1.231-SD</t>
  </si>
  <si>
    <t>DR- By the factor 1.404-ND</t>
  </si>
  <si>
    <t>DR- By the factor 1.014-ND</t>
  </si>
  <si>
    <t>98-2-12 (1)</t>
  </si>
  <si>
    <t>98-3-30 (3)</t>
  </si>
  <si>
    <t>ANG2</t>
  </si>
  <si>
    <t>18.59 (81.0)</t>
  </si>
  <si>
    <t>21.07 (NO)</t>
  </si>
  <si>
    <t>18.20 (80.7)</t>
  </si>
  <si>
    <t>19.10 (81.0)</t>
  </si>
  <si>
    <t>16.67 (NO)</t>
  </si>
  <si>
    <t>Angio2</t>
  </si>
  <si>
    <t>UR- By the factor 8-SD</t>
  </si>
  <si>
    <t>UR- By the factor 1.464 -SD</t>
  </si>
  <si>
    <t>UR- By the factor 1.301-ND</t>
  </si>
  <si>
    <t>DR- By the factor 1.347-SD</t>
  </si>
  <si>
    <t xml:space="preserve">98-3-30 </t>
  </si>
  <si>
    <t xml:space="preserve">98-3-23 </t>
  </si>
  <si>
    <t>MMP9</t>
  </si>
  <si>
    <r>
      <t>26.25 (</t>
    </r>
    <r>
      <rPr>
        <sz val="11"/>
        <color rgb="FFFF0000"/>
        <rFont val="Calibri"/>
        <family val="2"/>
        <scheme val="minor"/>
      </rPr>
      <t>85.7</t>
    </r>
    <r>
      <rPr>
        <sz val="11"/>
        <color theme="1"/>
        <rFont val="Calibri"/>
        <family val="2"/>
        <scheme val="minor"/>
      </rPr>
      <t>)</t>
    </r>
  </si>
  <si>
    <r>
      <t>26.04 (</t>
    </r>
    <r>
      <rPr>
        <sz val="11"/>
        <color rgb="FFFF0000"/>
        <rFont val="Calibri"/>
        <family val="2"/>
        <scheme val="minor"/>
      </rPr>
      <t>85.8</t>
    </r>
    <r>
      <rPr>
        <sz val="11"/>
        <color theme="1"/>
        <rFont val="Calibri"/>
        <family val="2"/>
        <scheme val="minor"/>
      </rPr>
      <t>)</t>
    </r>
  </si>
  <si>
    <r>
      <t>26.49 (</t>
    </r>
    <r>
      <rPr>
        <sz val="11"/>
        <color rgb="FFFF0000"/>
        <rFont val="Calibri"/>
        <family val="2"/>
        <scheme val="minor"/>
      </rPr>
      <t>85.7</t>
    </r>
    <r>
      <rPr>
        <sz val="11"/>
        <color theme="1"/>
        <rFont val="Calibri"/>
        <family val="2"/>
        <scheme val="minor"/>
      </rPr>
      <t>)</t>
    </r>
  </si>
  <si>
    <r>
      <t>25.66 (</t>
    </r>
    <r>
      <rPr>
        <sz val="11"/>
        <color rgb="FFFF0000"/>
        <rFont val="Calibri"/>
        <family val="2"/>
        <scheme val="minor"/>
      </rPr>
      <t>85.7</t>
    </r>
    <r>
      <rPr>
        <sz val="11"/>
        <color theme="1"/>
        <rFont val="Calibri"/>
        <family val="2"/>
        <scheme val="minor"/>
      </rPr>
      <t>)</t>
    </r>
  </si>
  <si>
    <r>
      <t>27.24 (</t>
    </r>
    <r>
      <rPr>
        <sz val="11"/>
        <color rgb="FFFF0000"/>
        <rFont val="Calibri"/>
        <family val="2"/>
        <scheme val="minor"/>
      </rPr>
      <t>77.3</t>
    </r>
    <r>
      <rPr>
        <sz val="11"/>
        <color theme="1"/>
        <rFont val="Calibri"/>
        <family val="2"/>
        <scheme val="minor"/>
      </rPr>
      <t>)</t>
    </r>
  </si>
  <si>
    <t>DR- By the factor 1.717-SD</t>
  </si>
  <si>
    <t>DR- By the factor 1.206-ND</t>
  </si>
  <si>
    <t>DR- By the factor 1.189-ND</t>
  </si>
  <si>
    <t xml:space="preserve">98-3-30 (1) </t>
  </si>
  <si>
    <t>ACT1</t>
  </si>
  <si>
    <r>
      <t>18.76 (</t>
    </r>
    <r>
      <rPr>
        <sz val="11"/>
        <color rgb="FFFF0000"/>
        <rFont val="Calibri"/>
        <family val="2"/>
        <scheme val="minor"/>
      </rPr>
      <t>82.5</t>
    </r>
    <r>
      <rPr>
        <sz val="11"/>
        <color theme="1"/>
        <rFont val="Calibri"/>
        <family val="2"/>
        <scheme val="minor"/>
      </rPr>
      <t>)</t>
    </r>
  </si>
  <si>
    <r>
      <t>17.45 (</t>
    </r>
    <r>
      <rPr>
        <sz val="11"/>
        <color rgb="FFFF0000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)</t>
    </r>
  </si>
  <si>
    <r>
      <t>18.47 (</t>
    </r>
    <r>
      <rPr>
        <sz val="11"/>
        <color rgb="FFFF0000"/>
        <rFont val="Calibri"/>
        <family val="2"/>
        <scheme val="minor"/>
      </rPr>
      <t>86.8</t>
    </r>
    <r>
      <rPr>
        <sz val="11"/>
        <color theme="1"/>
        <rFont val="Calibri"/>
        <family val="2"/>
        <scheme val="minor"/>
      </rPr>
      <t>)</t>
    </r>
  </si>
  <si>
    <r>
      <t>20.41 (</t>
    </r>
    <r>
      <rPr>
        <sz val="11"/>
        <color rgb="FFFF0000"/>
        <rFont val="Calibri"/>
        <family val="2"/>
        <scheme val="minor"/>
      </rPr>
      <t>86.8</t>
    </r>
    <r>
      <rPr>
        <sz val="11"/>
        <color theme="1"/>
        <rFont val="Calibri"/>
        <family val="2"/>
        <scheme val="minor"/>
      </rPr>
      <t>)</t>
    </r>
  </si>
  <si>
    <r>
      <t>27.53 (</t>
    </r>
    <r>
      <rPr>
        <sz val="11"/>
        <color rgb="FFFF0000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)</t>
    </r>
  </si>
  <si>
    <t>22.55 (78.8)</t>
  </si>
  <si>
    <t>DR- By the factor 8.34 -SD</t>
  </si>
  <si>
    <t>UR- By the factor 249-SD</t>
  </si>
  <si>
    <t>DR- By the factor1.366 -SD</t>
  </si>
  <si>
    <t>UR- By the factor 1.117-SD</t>
  </si>
  <si>
    <t>DR- By the factor 1.485 -SD</t>
  </si>
  <si>
    <t>98-2-5 (1)</t>
  </si>
  <si>
    <t xml:space="preserve">98-3-23 (1) </t>
  </si>
  <si>
    <t>FOXO1</t>
  </si>
  <si>
    <t>16.95 (80)</t>
  </si>
  <si>
    <t>17.83 (80)</t>
  </si>
  <si>
    <t>16.96 (80.2)</t>
  </si>
  <si>
    <t>16.83 (80.3)</t>
  </si>
  <si>
    <t>NO (76.3)</t>
  </si>
  <si>
    <t>FOXO I</t>
  </si>
  <si>
    <t>UR- By the factor 2.99-ND</t>
  </si>
  <si>
    <t>UR- By the factor 3.918-SD</t>
  </si>
  <si>
    <t>DR- By the factor 1.057-SD</t>
  </si>
  <si>
    <t>DR- By the factor 1.042-ND</t>
  </si>
  <si>
    <t>DR- By the factor 1.395-SD</t>
  </si>
  <si>
    <t>C3</t>
  </si>
  <si>
    <t>21.47 (86.5)</t>
  </si>
  <si>
    <t>25.60 (78.7)</t>
  </si>
  <si>
    <t>19.39 (86.5)</t>
  </si>
  <si>
    <t>19.65 ( 86.5)</t>
  </si>
  <si>
    <t>22.13 (79)</t>
  </si>
  <si>
    <t xml:space="preserve">  GAPDH- </t>
  </si>
  <si>
    <t xml:space="preserve"> NO</t>
  </si>
  <si>
    <t>UR- By the factor 10.411-SD</t>
  </si>
  <si>
    <t>DR- By the factor 1.035-SD</t>
  </si>
  <si>
    <t>DR- By the factor 2.928-SD</t>
  </si>
  <si>
    <t>UR- By the factor 1.516-SD</t>
  </si>
  <si>
    <t>DR- By the factor 1.117-ND</t>
  </si>
  <si>
    <t xml:space="preserve">98-3-30 (2) </t>
  </si>
  <si>
    <t>98-4-6 (1)</t>
  </si>
  <si>
    <t>IL6 R1</t>
  </si>
  <si>
    <t>IL6 R2</t>
  </si>
  <si>
    <t>UR- By the factor 4.112-ND</t>
  </si>
  <si>
    <t>DR- By the factor 1.257-ND</t>
  </si>
  <si>
    <t>UR- By the factor 1.548-ND</t>
  </si>
  <si>
    <t>DR- By the factor 1.248-ND</t>
  </si>
  <si>
    <t xml:space="preserve">98-4-6 (2) </t>
  </si>
  <si>
    <t>CFB</t>
  </si>
  <si>
    <t>24.15 (81.7)</t>
  </si>
  <si>
    <t>24.71 (NO)</t>
  </si>
  <si>
    <t>23.02 (81.7)</t>
  </si>
  <si>
    <t>22.02 (81.7)</t>
  </si>
  <si>
    <t>24.24 (NO)</t>
  </si>
  <si>
    <t xml:space="preserve">  GAPDH</t>
  </si>
  <si>
    <t>DR- By the factor 1.141-ND</t>
  </si>
  <si>
    <t>UR- By the factor 1.395-ND</t>
  </si>
  <si>
    <t>DR- By the factor 1.338-SD</t>
  </si>
  <si>
    <t>UR- By the factor 1.079-SD</t>
  </si>
  <si>
    <t>DR- By the factor 1.087-SD</t>
  </si>
  <si>
    <t xml:space="preserve">98-3-30  </t>
  </si>
  <si>
    <t xml:space="preserve">98-2-12 </t>
  </si>
  <si>
    <t>98-4-6</t>
  </si>
  <si>
    <t>MAPK1/ERK2</t>
  </si>
  <si>
    <t>mTor</t>
  </si>
  <si>
    <t>PI3K ALPHA</t>
  </si>
  <si>
    <t>FOXOI</t>
  </si>
  <si>
    <t>IL6</t>
  </si>
  <si>
    <t>negative ∆∆CT</t>
  </si>
  <si>
    <t xml:space="preserve">negative ∆∆CT </t>
  </si>
  <si>
    <t>UR- By the factor 1.778-SD</t>
  </si>
  <si>
    <t>UR- By the factor 3.811-SD</t>
  </si>
  <si>
    <t>DR- By the factor 1.094-SD</t>
  </si>
  <si>
    <t>DR- By the factor 1.165-SD</t>
  </si>
  <si>
    <t>UR- By the factor 4.407-ND</t>
  </si>
  <si>
    <t>DR- By the factor 1.164-SD</t>
  </si>
  <si>
    <t>UR- By the factor 1.275-ND</t>
  </si>
  <si>
    <t>UR- By the factor 1.02-SD</t>
  </si>
  <si>
    <t xml:space="preserve">Gene name </t>
  </si>
  <si>
    <t>Gene name</t>
  </si>
  <si>
    <t>Supplementary Table S6 - Expression of VEGFC gene in Aflibercept treated HUVEC cells.</t>
  </si>
  <si>
    <t>Supplementary Table S6 - Expression of ADAMTS5 gene in Aflibercept treated HUVEC cells.</t>
  </si>
  <si>
    <t>Supplementary Table S6 - Expression of MMP14 gene in Aflibercept treated HUVEC cells.</t>
  </si>
  <si>
    <t>Supplementary Table S6 - Expression of RCAN1 gene in Aflibercept treated HUVEC cells.</t>
  </si>
  <si>
    <t>Supplementary Table S6 - Expression of MAPK1 gene in Aflibercept treated HUVEC cells.</t>
  </si>
  <si>
    <t>Supplementary Table S6 - Expression of mTOR gene in Aflibercept treated HUVEC cells.</t>
  </si>
  <si>
    <t>Supplementary Table S6 - Expression of PI3KCA gene in Aflibercept treated HUVEC cells.</t>
  </si>
  <si>
    <t>Supplementary Table S6 - Expression of STAT3 gene in Aflibercept treated HUVEC cells.</t>
  </si>
  <si>
    <t>Supplementary Table S6 - Expression of ANG2 gene in Aflibercept treated HUVEC cells.</t>
  </si>
  <si>
    <t>Supplementary Table S6 - Expression of MMP9 gene in Aflibercept treated HUVEC cells.</t>
  </si>
  <si>
    <t>Supplementary Table S6 - Expression of AKT1 gene in Aflibercept treated HUVEC cells.</t>
  </si>
  <si>
    <t>Supplementary Table S6 - Expression of FOXOI gene in Aflibercept treated HUVEC cells.</t>
  </si>
  <si>
    <t>Supplementary Table S6 - Expression of C3 gene in Aflibercept treated HUVEC cells.</t>
  </si>
  <si>
    <t>Supplementary Table S6 - Expression of IL6 gene in Aflibercept treated HUVEC cells.</t>
  </si>
  <si>
    <t>Supplementary Table S6 - Expression of CFB gene in Aflibercept treated HUVEC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CC00F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5" borderId="0" xfId="0" applyFont="1" applyFill="1" applyAlignment="1">
      <alignment horizontal="center"/>
    </xf>
    <xf numFmtId="17" fontId="0" fillId="0" borderId="0" xfId="0" applyNumberFormat="1"/>
    <xf numFmtId="0" fontId="0" fillId="0" borderId="0" xfId="0" applyFill="1"/>
    <xf numFmtId="0" fontId="0" fillId="12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  <color rgb="FF00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FFC000"/>
  </sheetPr>
  <dimension ref="A1:G39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1.42578125" customWidth="1"/>
    <col min="2" max="2" width="24.140625" customWidth="1"/>
    <col min="3" max="3" width="21.42578125" customWidth="1"/>
    <col min="4" max="4" width="27" customWidth="1"/>
    <col min="5" max="5" width="19.7109375" customWidth="1"/>
    <col min="6" max="6" width="19.5703125" customWidth="1"/>
  </cols>
  <sheetData>
    <row r="1" spans="1:6" s="1" customFormat="1" ht="18.75" x14ac:dyDescent="0.3">
      <c r="A1" s="21" t="s">
        <v>279</v>
      </c>
      <c r="B1" s="22"/>
      <c r="C1" s="22"/>
      <c r="D1" s="22"/>
      <c r="E1" s="22"/>
      <c r="F1" s="22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4" t="s">
        <v>0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</row>
    <row r="4" spans="1:6" x14ac:dyDescent="0.25">
      <c r="A4" s="2" t="s">
        <v>12</v>
      </c>
      <c r="B4" s="2" t="s">
        <v>25</v>
      </c>
      <c r="C4" s="2" t="s">
        <v>26</v>
      </c>
      <c r="D4" s="2" t="s">
        <v>27</v>
      </c>
      <c r="E4" s="2" t="s">
        <v>28</v>
      </c>
      <c r="F4" s="2" t="s">
        <v>29</v>
      </c>
    </row>
    <row r="5" spans="1:6" s="1" customFormat="1" x14ac:dyDescent="0.25">
      <c r="A5" s="2"/>
      <c r="B5" s="2"/>
      <c r="C5" s="2"/>
      <c r="D5" s="2"/>
      <c r="E5" s="2"/>
      <c r="F5" s="2"/>
    </row>
    <row r="6" spans="1:6" s="1" customFormat="1" x14ac:dyDescent="0.25">
      <c r="A6" s="2"/>
      <c r="B6" s="2" t="s">
        <v>30</v>
      </c>
      <c r="C6" s="2"/>
      <c r="D6" s="8" t="s">
        <v>31</v>
      </c>
      <c r="E6" s="2"/>
      <c r="F6" s="2"/>
    </row>
    <row r="7" spans="1:6" s="1" customFormat="1" x14ac:dyDescent="0.25">
      <c r="A7" s="2"/>
      <c r="B7" s="2"/>
      <c r="C7" s="2"/>
      <c r="D7" s="6"/>
      <c r="E7" s="2"/>
      <c r="F7" s="2"/>
    </row>
    <row r="8" spans="1:6" s="1" customFormat="1" x14ac:dyDescent="0.25">
      <c r="A8" s="2"/>
      <c r="B8" s="2" t="s">
        <v>267</v>
      </c>
      <c r="C8" s="2"/>
      <c r="D8" s="8" t="s">
        <v>267</v>
      </c>
      <c r="E8" s="2"/>
      <c r="F8" s="2"/>
    </row>
    <row r="9" spans="1:6" s="1" customFormat="1" x14ac:dyDescent="0.25">
      <c r="A9" s="2"/>
      <c r="B9" s="2">
        <v>-2.78</v>
      </c>
      <c r="C9" s="2"/>
      <c r="D9" s="8">
        <f xml:space="preserve"> 8.72</f>
        <v>8.7200000000000006</v>
      </c>
      <c r="E9" s="2"/>
      <c r="F9" s="2"/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4" t="s">
        <v>0</v>
      </c>
      <c r="B11" s="4">
        <v>18.5</v>
      </c>
      <c r="C11" s="4">
        <v>18.28</v>
      </c>
      <c r="D11" s="4">
        <v>19.16</v>
      </c>
      <c r="E11" s="4">
        <v>18.59</v>
      </c>
      <c r="F11" s="4" t="s">
        <v>11</v>
      </c>
    </row>
    <row r="12" spans="1:6" x14ac:dyDescent="0.25">
      <c r="A12" s="2" t="s">
        <v>12</v>
      </c>
      <c r="B12" s="2">
        <v>11.07</v>
      </c>
      <c r="C12" s="2">
        <v>11.07</v>
      </c>
      <c r="D12" s="6">
        <v>11.85</v>
      </c>
      <c r="E12" s="6">
        <v>11.75</v>
      </c>
      <c r="F12" s="2">
        <v>27.37</v>
      </c>
    </row>
    <row r="13" spans="1:6" s="1" customFormat="1" x14ac:dyDescent="0.25">
      <c r="A13" s="2"/>
      <c r="B13" s="2"/>
      <c r="C13" s="2"/>
      <c r="D13" s="6"/>
      <c r="E13" s="6"/>
      <c r="F13" s="2"/>
    </row>
    <row r="14" spans="1:6" s="1" customFormat="1" x14ac:dyDescent="0.25">
      <c r="A14" s="2"/>
      <c r="B14" s="19" t="s">
        <v>274</v>
      </c>
      <c r="C14" s="2"/>
      <c r="D14" s="2" t="s">
        <v>32</v>
      </c>
      <c r="E14" s="6"/>
      <c r="F14" s="2"/>
    </row>
    <row r="15" spans="1:6" s="1" customFormat="1" x14ac:dyDescent="0.25">
      <c r="A15" s="2"/>
      <c r="B15" s="2"/>
      <c r="C15" s="2"/>
      <c r="D15" s="2"/>
      <c r="E15" s="6"/>
      <c r="F15" s="2"/>
    </row>
    <row r="16" spans="1:6" s="1" customFormat="1" x14ac:dyDescent="0.25">
      <c r="A16" s="2"/>
      <c r="B16" s="2" t="s">
        <v>267</v>
      </c>
      <c r="C16" s="2"/>
      <c r="D16" s="2" t="s">
        <v>267</v>
      </c>
      <c r="E16" s="6"/>
      <c r="F16" s="2"/>
    </row>
    <row r="17" spans="1:6" s="1" customFormat="1" x14ac:dyDescent="0.25">
      <c r="A17" s="2"/>
      <c r="B17" s="2">
        <v>-0.23</v>
      </c>
      <c r="C17" s="2"/>
      <c r="D17" s="2">
        <v>-0.47</v>
      </c>
      <c r="E17" s="6"/>
      <c r="F17" s="2"/>
    </row>
    <row r="18" spans="1:6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6" x14ac:dyDescent="0.25">
      <c r="A19" s="4" t="s">
        <v>0</v>
      </c>
      <c r="B19" s="4">
        <v>18.059999999999999</v>
      </c>
      <c r="C19" s="4">
        <v>18.28</v>
      </c>
      <c r="D19" s="4">
        <v>18.57</v>
      </c>
      <c r="E19" s="4">
        <v>18.37</v>
      </c>
      <c r="F19" s="4">
        <v>23.02</v>
      </c>
    </row>
    <row r="20" spans="1:6" x14ac:dyDescent="0.25">
      <c r="A20" s="2" t="s">
        <v>12</v>
      </c>
      <c r="B20" s="2">
        <v>10.6</v>
      </c>
      <c r="C20" s="2">
        <v>10.56</v>
      </c>
      <c r="D20" s="6">
        <v>10.54</v>
      </c>
      <c r="E20" s="3">
        <v>10.71</v>
      </c>
      <c r="F20" s="2">
        <v>20.6</v>
      </c>
    </row>
    <row r="21" spans="1:6" x14ac:dyDescent="0.25">
      <c r="B21" s="8" t="s">
        <v>33</v>
      </c>
      <c r="D21" s="2" t="s">
        <v>34</v>
      </c>
    </row>
    <row r="22" spans="1:6" s="1" customFormat="1" x14ac:dyDescent="0.25">
      <c r="B22" s="6"/>
      <c r="D22" s="2"/>
    </row>
    <row r="23" spans="1:6" x14ac:dyDescent="0.25">
      <c r="B23" s="6"/>
      <c r="D23" s="2" t="s">
        <v>267</v>
      </c>
    </row>
    <row r="24" spans="1:6" s="1" customFormat="1" x14ac:dyDescent="0.25">
      <c r="B24" s="6"/>
      <c r="D24" s="2">
        <v>-0.37</v>
      </c>
    </row>
    <row r="25" spans="1:6" x14ac:dyDescent="0.25">
      <c r="A25" s="5" t="s">
        <v>277</v>
      </c>
      <c r="B25" s="5" t="s">
        <v>1</v>
      </c>
      <c r="C25" s="5" t="s">
        <v>2</v>
      </c>
      <c r="D25" s="5" t="s">
        <v>3</v>
      </c>
      <c r="E25" s="5" t="s">
        <v>4</v>
      </c>
      <c r="F25" s="5" t="s">
        <v>5</v>
      </c>
    </row>
    <row r="26" spans="1:6" x14ac:dyDescent="0.25">
      <c r="A26" s="3" t="s">
        <v>15</v>
      </c>
      <c r="B26" s="3">
        <v>18.88</v>
      </c>
      <c r="C26" s="3">
        <v>21.11</v>
      </c>
      <c r="D26" s="3">
        <v>19.62</v>
      </c>
      <c r="E26" s="3">
        <v>20.260000000000002</v>
      </c>
      <c r="F26" s="3">
        <v>24.13</v>
      </c>
    </row>
    <row r="27" spans="1:6" x14ac:dyDescent="0.25">
      <c r="A27" s="3" t="s">
        <v>16</v>
      </c>
      <c r="B27" s="3">
        <v>19.55</v>
      </c>
      <c r="C27" s="3">
        <v>20.16</v>
      </c>
      <c r="D27" s="3">
        <v>19.66</v>
      </c>
      <c r="E27" s="3">
        <v>20.329999999999998</v>
      </c>
      <c r="F27" s="3">
        <v>26.04</v>
      </c>
    </row>
    <row r="28" spans="1:6" x14ac:dyDescent="0.25">
      <c r="A28" s="2" t="s">
        <v>13</v>
      </c>
      <c r="B28" s="2">
        <v>16.350000000000001</v>
      </c>
      <c r="C28" s="2">
        <v>10.33</v>
      </c>
      <c r="D28" s="2">
        <v>11.97</v>
      </c>
      <c r="E28" s="2">
        <v>19.36</v>
      </c>
      <c r="F28" s="2">
        <v>22.02</v>
      </c>
    </row>
    <row r="29" spans="1:6" x14ac:dyDescent="0.25">
      <c r="A29" s="2" t="s">
        <v>14</v>
      </c>
      <c r="B29" s="2">
        <v>11.32</v>
      </c>
      <c r="C29" s="2">
        <v>21.66</v>
      </c>
      <c r="D29" s="2">
        <v>11.61</v>
      </c>
      <c r="E29" s="2">
        <v>18.64</v>
      </c>
      <c r="F29" s="2">
        <v>22.8</v>
      </c>
    </row>
    <row r="30" spans="1:6" s="1" customFormat="1" x14ac:dyDescent="0.25">
      <c r="A30" s="2"/>
      <c r="B30" s="2"/>
      <c r="C30" s="2"/>
      <c r="D30" s="2"/>
      <c r="E30" s="2"/>
      <c r="F30" s="2"/>
    </row>
    <row r="31" spans="1:6" x14ac:dyDescent="0.25">
      <c r="B31" s="2" t="s">
        <v>40</v>
      </c>
      <c r="D31" s="2" t="s">
        <v>17</v>
      </c>
    </row>
    <row r="32" spans="1:6" s="1" customFormat="1" x14ac:dyDescent="0.25">
      <c r="B32" s="2"/>
      <c r="D32" s="2"/>
    </row>
    <row r="33" spans="1:7" s="1" customFormat="1" x14ac:dyDescent="0.25">
      <c r="B33" s="2" t="s">
        <v>268</v>
      </c>
      <c r="D33" s="2" t="s">
        <v>267</v>
      </c>
    </row>
    <row r="34" spans="1:7" s="1" customFormat="1" x14ac:dyDescent="0.25">
      <c r="B34" s="2">
        <v>-0.74099999999999999</v>
      </c>
      <c r="D34" s="2">
        <f xml:space="preserve"> -6.55</f>
        <v>-6.55</v>
      </c>
    </row>
    <row r="35" spans="1:7" s="1" customFormat="1" x14ac:dyDescent="0.25">
      <c r="A35" s="11" t="s">
        <v>0</v>
      </c>
      <c r="B35" s="9" t="s">
        <v>35</v>
      </c>
      <c r="C35" s="9" t="s">
        <v>36</v>
      </c>
      <c r="D35" s="9" t="s">
        <v>37</v>
      </c>
      <c r="E35" s="9" t="s">
        <v>38</v>
      </c>
      <c r="F35" s="9" t="s">
        <v>21</v>
      </c>
      <c r="G35" s="9" t="s">
        <v>22</v>
      </c>
    </row>
    <row r="36" spans="1:7" x14ac:dyDescent="0.25">
      <c r="A36" s="2" t="s">
        <v>18</v>
      </c>
      <c r="B36" s="2">
        <v>1</v>
      </c>
      <c r="C36" s="2">
        <v>1</v>
      </c>
      <c r="D36" s="2">
        <v>1</v>
      </c>
      <c r="E36" s="2">
        <v>1</v>
      </c>
      <c r="F36" s="2">
        <v>0</v>
      </c>
      <c r="G36" s="6">
        <v>0</v>
      </c>
    </row>
    <row r="37" spans="1:7" x14ac:dyDescent="0.25">
      <c r="A37" s="2" t="s">
        <v>19</v>
      </c>
      <c r="B37" s="2">
        <v>0.14499999999999999</v>
      </c>
      <c r="C37" s="2">
        <v>0.85899999999999999</v>
      </c>
      <c r="D37" s="2">
        <v>0.59799999999999998</v>
      </c>
      <c r="E37" s="7">
        <f xml:space="preserve"> AVERAGE(B37:D37)</f>
        <v>0.53399999999999992</v>
      </c>
      <c r="F37" s="7">
        <f xml:space="preserve"> STDEV(B37:D37)</f>
        <v>0.3612769021124933</v>
      </c>
      <c r="G37" s="15">
        <f xml:space="preserve"> F37/1.7</f>
        <v>0.21251582477205488</v>
      </c>
    </row>
    <row r="38" spans="1:7" x14ac:dyDescent="0.25">
      <c r="A38" s="2" t="s">
        <v>20</v>
      </c>
      <c r="B38" s="2">
        <v>0.72199999999999998</v>
      </c>
      <c r="C38" s="2">
        <v>0.77300000000000002</v>
      </c>
      <c r="D38" s="2">
        <v>0.01</v>
      </c>
      <c r="E38" s="7">
        <f xml:space="preserve"> AVERAGE(B38:D38)</f>
        <v>0.50166666666666671</v>
      </c>
      <c r="F38" s="7">
        <f xml:space="preserve"> STDEV(B38:D38)</f>
        <v>0.42655871030062575</v>
      </c>
      <c r="G38" s="15">
        <f xml:space="preserve"> F38/1.7</f>
        <v>0.25091688841213278</v>
      </c>
    </row>
    <row r="39" spans="1:7" x14ac:dyDescent="0.25">
      <c r="B39" s="10" t="s">
        <v>36</v>
      </c>
      <c r="C39" s="10" t="s">
        <v>39</v>
      </c>
      <c r="D39" s="10" t="s">
        <v>37</v>
      </c>
      <c r="E39" s="10" t="s">
        <v>38</v>
      </c>
      <c r="F39" s="10" t="s">
        <v>21</v>
      </c>
      <c r="G39" s="10" t="s">
        <v>22</v>
      </c>
    </row>
  </sheetData>
  <mergeCells count="1">
    <mergeCell ref="A1:F1"/>
  </mergeCells>
  <pageMargins left="0.7" right="0.7" top="0.75" bottom="0.75" header="0.3" footer="0.3"/>
  <pageSetup orientation="portrait" horizontalDpi="30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tabColor rgb="FF00B050"/>
  </sheetPr>
  <dimension ref="A1:I34"/>
  <sheetViews>
    <sheetView workbookViewId="0">
      <pane ySplit="1" topLeftCell="A2" activePane="bottomLeft" state="frozen"/>
      <selection activeCell="B1" sqref="B1"/>
      <selection pane="bottomLeft" sqref="A1:F1"/>
    </sheetView>
  </sheetViews>
  <sheetFormatPr defaultRowHeight="15" x14ac:dyDescent="0.25"/>
  <cols>
    <col min="1" max="1" width="28.7109375" customWidth="1"/>
    <col min="2" max="2" width="23.5703125" customWidth="1"/>
    <col min="3" max="3" width="22.140625" customWidth="1"/>
    <col min="4" max="4" width="26.140625" customWidth="1"/>
    <col min="5" max="5" width="23.140625" customWidth="1"/>
    <col min="6" max="6" width="24.42578125" customWidth="1"/>
    <col min="7" max="7" width="15.28515625" customWidth="1"/>
  </cols>
  <sheetData>
    <row r="1" spans="1:6" s="1" customFormat="1" ht="18.75" x14ac:dyDescent="0.3">
      <c r="A1" s="21" t="s">
        <v>288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189</v>
      </c>
      <c r="B3" s="2" t="s">
        <v>190</v>
      </c>
      <c r="C3" s="2" t="s">
        <v>191</v>
      </c>
      <c r="D3" s="2" t="s">
        <v>192</v>
      </c>
      <c r="E3" s="2" t="s">
        <v>193</v>
      </c>
      <c r="F3" s="2" t="s">
        <v>194</v>
      </c>
    </row>
    <row r="4" spans="1:6" x14ac:dyDescent="0.25">
      <c r="A4" s="2" t="s">
        <v>138</v>
      </c>
      <c r="B4" s="2">
        <v>15.29</v>
      </c>
      <c r="C4" s="2">
        <v>14.25</v>
      </c>
      <c r="D4" s="2">
        <v>17.43</v>
      </c>
      <c r="E4" s="2">
        <v>17.38</v>
      </c>
      <c r="F4" s="2">
        <v>29.24</v>
      </c>
    </row>
    <row r="6" spans="1:6" x14ac:dyDescent="0.25">
      <c r="B6" s="19" t="s">
        <v>269</v>
      </c>
      <c r="D6" s="2" t="s">
        <v>195</v>
      </c>
    </row>
    <row r="8" spans="1:6" s="1" customFormat="1" x14ac:dyDescent="0.25">
      <c r="D8" s="2" t="s">
        <v>267</v>
      </c>
    </row>
    <row r="9" spans="1:6" x14ac:dyDescent="0.25">
      <c r="D9" s="2">
        <v>-0.77900000000000003</v>
      </c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11" t="s">
        <v>189</v>
      </c>
      <c r="B11" s="2">
        <v>24.16</v>
      </c>
      <c r="C11" s="2">
        <v>23.85</v>
      </c>
      <c r="D11" s="6">
        <v>24.17</v>
      </c>
      <c r="E11" s="3">
        <v>24.01</v>
      </c>
      <c r="F11" s="2">
        <v>26.88</v>
      </c>
    </row>
    <row r="12" spans="1:6" x14ac:dyDescent="0.25">
      <c r="A12" s="2" t="s">
        <v>12</v>
      </c>
      <c r="B12" s="2">
        <v>10.6</v>
      </c>
      <c r="C12" s="2">
        <v>10.56</v>
      </c>
      <c r="D12" s="2">
        <v>10.54</v>
      </c>
      <c r="E12" s="2">
        <v>10.71</v>
      </c>
      <c r="F12" s="2">
        <v>20.6</v>
      </c>
    </row>
    <row r="14" spans="1:6" x14ac:dyDescent="0.25">
      <c r="B14" s="2" t="s">
        <v>196</v>
      </c>
      <c r="D14" s="2" t="s">
        <v>170</v>
      </c>
      <c r="F14">
        <f xml:space="preserve"> 1/1.257</f>
        <v>0.79554494828957845</v>
      </c>
    </row>
    <row r="16" spans="1:6" s="1" customFormat="1" x14ac:dyDescent="0.25"/>
    <row r="17" spans="1:9" s="1" customFormat="1" x14ac:dyDescent="0.25">
      <c r="B17" s="2" t="s">
        <v>267</v>
      </c>
      <c r="D17" s="2" t="s">
        <v>267</v>
      </c>
    </row>
    <row r="18" spans="1:9" x14ac:dyDescent="0.25">
      <c r="B18" s="2">
        <v>-0.27</v>
      </c>
      <c r="D18" s="2">
        <v>-0.32900000000000001</v>
      </c>
    </row>
    <row r="19" spans="1:9" x14ac:dyDescent="0.25">
      <c r="A19" s="5" t="s">
        <v>277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</row>
    <row r="20" spans="1:9" x14ac:dyDescent="0.25">
      <c r="A20" s="11" t="s">
        <v>189</v>
      </c>
      <c r="B20" s="2">
        <v>24.66</v>
      </c>
      <c r="C20" s="2">
        <v>24.37</v>
      </c>
      <c r="D20" s="2">
        <v>24.3</v>
      </c>
      <c r="E20" s="2">
        <v>24.61</v>
      </c>
      <c r="F20" s="2">
        <v>27.84</v>
      </c>
    </row>
    <row r="21" spans="1:9" x14ac:dyDescent="0.25">
      <c r="A21" s="2" t="s">
        <v>12</v>
      </c>
      <c r="B21" s="2">
        <v>10.6</v>
      </c>
      <c r="C21" s="2">
        <v>10.56</v>
      </c>
      <c r="D21" s="2">
        <v>10.54</v>
      </c>
      <c r="E21" s="2">
        <v>10.71</v>
      </c>
      <c r="F21" s="2">
        <v>20.6</v>
      </c>
    </row>
    <row r="24" spans="1:9" x14ac:dyDescent="0.25">
      <c r="B24" s="2" t="s">
        <v>197</v>
      </c>
      <c r="D24" s="8" t="s">
        <v>149</v>
      </c>
    </row>
    <row r="27" spans="1:9" x14ac:dyDescent="0.25">
      <c r="B27" s="2" t="s">
        <v>267</v>
      </c>
    </row>
    <row r="28" spans="1:9" x14ac:dyDescent="0.25">
      <c r="B28" s="2">
        <v>-0.249</v>
      </c>
    </row>
    <row r="30" spans="1:9" x14ac:dyDescent="0.25">
      <c r="A30" s="11" t="s">
        <v>189</v>
      </c>
      <c r="B30" s="9" t="s">
        <v>136</v>
      </c>
      <c r="C30" s="9" t="s">
        <v>198</v>
      </c>
      <c r="D30" s="9" t="s">
        <v>111</v>
      </c>
      <c r="E30" s="9"/>
      <c r="F30" s="9"/>
      <c r="G30" s="9" t="s">
        <v>38</v>
      </c>
      <c r="H30" s="9" t="s">
        <v>21</v>
      </c>
      <c r="I30" s="9" t="s">
        <v>22</v>
      </c>
    </row>
    <row r="31" spans="1:9" x14ac:dyDescent="0.25">
      <c r="A31" s="2" t="s">
        <v>18</v>
      </c>
      <c r="B31" s="2"/>
      <c r="C31" s="2">
        <v>1</v>
      </c>
      <c r="D31" s="2">
        <v>1</v>
      </c>
      <c r="E31" s="2"/>
      <c r="F31" s="2"/>
      <c r="G31" s="2">
        <v>1</v>
      </c>
      <c r="H31" s="2">
        <v>0</v>
      </c>
      <c r="I31" s="6">
        <v>0</v>
      </c>
    </row>
    <row r="32" spans="1:9" x14ac:dyDescent="0.25">
      <c r="A32" s="2" t="s">
        <v>19</v>
      </c>
      <c r="B32" s="2"/>
      <c r="C32" s="7">
        <f xml:space="preserve"> 1/1.206</f>
        <v>0.82918739635157546</v>
      </c>
      <c r="D32" s="7">
        <f xml:space="preserve"> 1/1.189</f>
        <v>0.84104289318755254</v>
      </c>
      <c r="E32" s="7"/>
      <c r="F32" s="7"/>
      <c r="G32" s="7">
        <f xml:space="preserve"> AVERAGE(C32:D32)</f>
        <v>0.83511514476956394</v>
      </c>
      <c r="H32" s="7">
        <f xml:space="preserve"> STDEV(C32:D32)</f>
        <v>8.3831022070550553E-3</v>
      </c>
      <c r="I32" s="15">
        <f xml:space="preserve"> H32/1.4</f>
        <v>5.9879301478964683E-3</v>
      </c>
    </row>
    <row r="33" spans="1:9" x14ac:dyDescent="0.25">
      <c r="A33" s="2" t="s">
        <v>20</v>
      </c>
      <c r="B33" s="7">
        <f xml:space="preserve"> 1/1.717</f>
        <v>0.58241118229470001</v>
      </c>
      <c r="C33" s="7">
        <f xml:space="preserve"> 1/1.257</f>
        <v>0.79554494828957845</v>
      </c>
      <c r="D33" s="7"/>
      <c r="E33" s="7"/>
      <c r="F33" s="7"/>
      <c r="G33" s="7">
        <f xml:space="preserve"> AVERAGE(B33:C33)</f>
        <v>0.68897806529213923</v>
      </c>
      <c r="H33" s="7">
        <f xml:space="preserve"> STDEV(B33:C33)</f>
        <v>0.15070833123480523</v>
      </c>
      <c r="I33" s="15">
        <f xml:space="preserve"> H33/1.4</f>
        <v>0.10764880802486089</v>
      </c>
    </row>
    <row r="34" spans="1:9" x14ac:dyDescent="0.25">
      <c r="A34" s="1"/>
      <c r="B34" s="10"/>
      <c r="C34" s="10"/>
      <c r="D34" s="10"/>
      <c r="E34" s="10"/>
      <c r="F34" s="10"/>
      <c r="G34" s="10"/>
      <c r="H34" s="10"/>
      <c r="I34" s="1"/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>
    <tabColor rgb="FFFF0000"/>
  </sheetPr>
  <dimension ref="A1:I31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0.28515625" customWidth="1"/>
    <col min="2" max="2" width="26" customWidth="1"/>
    <col min="3" max="3" width="20.5703125" customWidth="1"/>
    <col min="4" max="4" width="25.7109375" customWidth="1"/>
    <col min="5" max="5" width="18.7109375" customWidth="1"/>
    <col min="6" max="6" width="18.85546875" customWidth="1"/>
    <col min="7" max="7" width="18.140625" customWidth="1"/>
    <col min="8" max="8" width="11.28515625" customWidth="1"/>
    <col min="9" max="9" width="10.85546875" customWidth="1"/>
  </cols>
  <sheetData>
    <row r="1" spans="1:7" s="1" customFormat="1" ht="18.75" x14ac:dyDescent="0.3">
      <c r="A1" s="21" t="s">
        <v>289</v>
      </c>
      <c r="B1" s="21"/>
      <c r="C1" s="21"/>
      <c r="D1" s="21"/>
      <c r="E1" s="21"/>
      <c r="F1" s="21"/>
    </row>
    <row r="2" spans="1:7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6"/>
    </row>
    <row r="3" spans="1:7" x14ac:dyDescent="0.25">
      <c r="A3" s="11" t="s">
        <v>199</v>
      </c>
      <c r="B3" s="2" t="s">
        <v>200</v>
      </c>
      <c r="C3" s="2" t="s">
        <v>201</v>
      </c>
      <c r="D3" s="2" t="s">
        <v>202</v>
      </c>
      <c r="E3" s="2" t="s">
        <v>203</v>
      </c>
      <c r="F3" s="2" t="s">
        <v>204</v>
      </c>
    </row>
    <row r="4" spans="1:7" x14ac:dyDescent="0.25">
      <c r="A4" s="2" t="s">
        <v>12</v>
      </c>
      <c r="B4" s="2" t="s">
        <v>25</v>
      </c>
      <c r="C4" s="2" t="s">
        <v>26</v>
      </c>
      <c r="D4" s="2" t="s">
        <v>27</v>
      </c>
      <c r="E4" s="2" t="s">
        <v>28</v>
      </c>
      <c r="F4" s="2" t="s">
        <v>29</v>
      </c>
    </row>
    <row r="6" spans="1:7" x14ac:dyDescent="0.25">
      <c r="B6" s="8" t="s">
        <v>206</v>
      </c>
      <c r="D6" s="8" t="s">
        <v>207</v>
      </c>
    </row>
    <row r="9" spans="1:7" x14ac:dyDescent="0.25">
      <c r="A9" s="5" t="s">
        <v>277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</row>
    <row r="10" spans="1:7" x14ac:dyDescent="0.25">
      <c r="A10" s="11" t="s">
        <v>199</v>
      </c>
      <c r="B10" s="2">
        <v>15.05</v>
      </c>
      <c r="C10" s="2">
        <v>15.4</v>
      </c>
      <c r="D10" s="6">
        <v>15.49</v>
      </c>
      <c r="E10" s="3">
        <v>14.94</v>
      </c>
      <c r="F10" s="2" t="s">
        <v>205</v>
      </c>
    </row>
    <row r="11" spans="1:7" x14ac:dyDescent="0.25">
      <c r="A11" s="2" t="s">
        <v>12</v>
      </c>
      <c r="B11" s="2">
        <v>11.07</v>
      </c>
      <c r="C11" s="2">
        <v>11.07</v>
      </c>
      <c r="D11" s="2">
        <v>11.85</v>
      </c>
      <c r="E11" s="2">
        <v>11.75</v>
      </c>
      <c r="F11" s="2">
        <v>27.37</v>
      </c>
    </row>
    <row r="13" spans="1:7" x14ac:dyDescent="0.25">
      <c r="B13" s="19" t="s">
        <v>275</v>
      </c>
      <c r="D13" s="6" t="s">
        <v>208</v>
      </c>
    </row>
    <row r="14" spans="1:7" x14ac:dyDescent="0.25">
      <c r="F14">
        <f xml:space="preserve"> 1/1.366</f>
        <v>0.73206442166910679</v>
      </c>
    </row>
    <row r="15" spans="1:7" s="1" customFormat="1" x14ac:dyDescent="0.25"/>
    <row r="16" spans="1:7" s="1" customFormat="1" x14ac:dyDescent="0.25">
      <c r="B16" s="2" t="s">
        <v>267</v>
      </c>
      <c r="D16" s="2" t="s">
        <v>267</v>
      </c>
    </row>
    <row r="17" spans="1:9" x14ac:dyDescent="0.25">
      <c r="B17" s="2">
        <v>0.18</v>
      </c>
      <c r="D17" s="2">
        <v>-0.44900000000000001</v>
      </c>
    </row>
    <row r="18" spans="1:9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9" x14ac:dyDescent="0.25">
      <c r="A19" s="2" t="s">
        <v>199</v>
      </c>
      <c r="B19" s="2">
        <v>15.18</v>
      </c>
      <c r="C19" s="2">
        <v>15.3</v>
      </c>
      <c r="D19" s="6">
        <v>15.12</v>
      </c>
      <c r="E19" s="3">
        <v>14.72</v>
      </c>
      <c r="F19" s="2">
        <v>19.309999999999999</v>
      </c>
    </row>
    <row r="20" spans="1:9" x14ac:dyDescent="0.25">
      <c r="A20" s="2" t="s">
        <v>12</v>
      </c>
      <c r="B20" s="2">
        <v>10.6</v>
      </c>
      <c r="C20" s="2">
        <v>10.56</v>
      </c>
      <c r="D20" s="2">
        <v>10.54</v>
      </c>
      <c r="E20" s="2">
        <v>10.71</v>
      </c>
      <c r="F20" s="2">
        <v>20.6</v>
      </c>
    </row>
    <row r="22" spans="1:9" x14ac:dyDescent="0.25">
      <c r="B22" s="2" t="s">
        <v>209</v>
      </c>
      <c r="D22" s="6" t="s">
        <v>210</v>
      </c>
      <c r="F22">
        <f xml:space="preserve"> 1/1.485</f>
        <v>0.67340067340067333</v>
      </c>
    </row>
    <row r="25" spans="1:9" x14ac:dyDescent="0.25">
      <c r="B25" s="2" t="s">
        <v>267</v>
      </c>
      <c r="D25" s="2" t="s">
        <v>267</v>
      </c>
    </row>
    <row r="26" spans="1:9" x14ac:dyDescent="0.25">
      <c r="B26" s="2">
        <v>0.159</v>
      </c>
      <c r="D26" s="2">
        <v>-0.56999999999999995</v>
      </c>
    </row>
    <row r="27" spans="1:9" x14ac:dyDescent="0.25">
      <c r="A27" s="11" t="s">
        <v>199</v>
      </c>
      <c r="B27" s="9" t="s">
        <v>211</v>
      </c>
      <c r="C27" s="9" t="s">
        <v>212</v>
      </c>
      <c r="D27" s="9" t="s">
        <v>110</v>
      </c>
      <c r="E27" s="9"/>
      <c r="F27" s="9"/>
      <c r="G27" s="9" t="s">
        <v>38</v>
      </c>
      <c r="H27" s="9" t="s">
        <v>21</v>
      </c>
      <c r="I27" s="9" t="s">
        <v>22</v>
      </c>
    </row>
    <row r="28" spans="1:9" x14ac:dyDescent="0.25">
      <c r="A28" s="2" t="s">
        <v>18</v>
      </c>
      <c r="B28" s="2"/>
      <c r="C28" s="2">
        <v>1</v>
      </c>
      <c r="D28" s="2">
        <v>1</v>
      </c>
      <c r="E28" s="2"/>
      <c r="F28" s="2"/>
      <c r="G28" s="2">
        <v>1</v>
      </c>
      <c r="H28" s="2">
        <v>0</v>
      </c>
      <c r="I28" s="6">
        <v>0</v>
      </c>
    </row>
    <row r="29" spans="1:9" x14ac:dyDescent="0.25">
      <c r="A29" s="2" t="s">
        <v>19</v>
      </c>
      <c r="B29" s="2"/>
      <c r="C29" s="7">
        <v>1.2749999999999999</v>
      </c>
      <c r="D29" s="7">
        <v>1.117</v>
      </c>
      <c r="E29" s="7"/>
      <c r="F29" s="7"/>
      <c r="G29" s="7">
        <f xml:space="preserve"> AVERAGE(C29:D29)</f>
        <v>1.196</v>
      </c>
      <c r="H29" s="7">
        <f xml:space="preserve"> STDEV(C29:D29)</f>
        <v>0.11172287142747446</v>
      </c>
      <c r="I29" s="15">
        <f xml:space="preserve"> H29/1.4</f>
        <v>7.980205101962462E-2</v>
      </c>
    </row>
    <row r="30" spans="1:9" x14ac:dyDescent="0.25">
      <c r="A30" s="2" t="s">
        <v>20</v>
      </c>
      <c r="B30" s="7"/>
      <c r="C30" s="7">
        <f xml:space="preserve"> 1/1.366</f>
        <v>0.73206442166910679</v>
      </c>
      <c r="D30" s="7">
        <f xml:space="preserve"> 1/1.485</f>
        <v>0.67340067340067333</v>
      </c>
      <c r="E30" s="7"/>
      <c r="F30" s="7"/>
      <c r="G30" s="7">
        <f xml:space="preserve"> AVERAGE(C30:D30)</f>
        <v>0.70273254753489001</v>
      </c>
      <c r="H30" s="7">
        <f xml:space="preserve"> STDEV(C30:D30)</f>
        <v>4.1481534210429882E-2</v>
      </c>
      <c r="I30" s="15">
        <f xml:space="preserve"> H30/1.4</f>
        <v>2.9629667293164203E-2</v>
      </c>
    </row>
    <row r="31" spans="1:9" x14ac:dyDescent="0.25">
      <c r="A31" s="1"/>
      <c r="B31" s="10"/>
      <c r="C31" s="10"/>
      <c r="D31" s="10"/>
      <c r="E31" s="10"/>
      <c r="F31" s="10"/>
      <c r="G31" s="10"/>
      <c r="H31" s="10"/>
      <c r="I31" s="1"/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tabColor rgb="FF00B0F0"/>
  </sheetPr>
  <dimension ref="A1:I31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9.7109375" customWidth="1"/>
    <col min="2" max="2" width="24.7109375" customWidth="1"/>
    <col min="3" max="3" width="24.42578125" customWidth="1"/>
    <col min="4" max="4" width="23.85546875" customWidth="1"/>
    <col min="5" max="5" width="21.7109375" customWidth="1"/>
    <col min="6" max="6" width="20.140625" customWidth="1"/>
  </cols>
  <sheetData>
    <row r="1" spans="1:6" s="1" customFormat="1" ht="18.75" x14ac:dyDescent="0.3">
      <c r="A1" s="21" t="s">
        <v>290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213</v>
      </c>
      <c r="B3" s="2" t="s">
        <v>214</v>
      </c>
      <c r="C3" s="2" t="s">
        <v>215</v>
      </c>
      <c r="D3" s="2" t="s">
        <v>216</v>
      </c>
      <c r="E3" s="2" t="s">
        <v>217</v>
      </c>
      <c r="F3" s="3" t="s">
        <v>218</v>
      </c>
    </row>
    <row r="4" spans="1:6" x14ac:dyDescent="0.25">
      <c r="A4" s="2" t="s">
        <v>98</v>
      </c>
      <c r="B4" s="2" t="s">
        <v>93</v>
      </c>
      <c r="C4" s="2" t="s">
        <v>94</v>
      </c>
      <c r="D4" s="2" t="s">
        <v>95</v>
      </c>
      <c r="E4" s="2" t="s">
        <v>96</v>
      </c>
      <c r="F4" s="2" t="s">
        <v>97</v>
      </c>
    </row>
    <row r="6" spans="1:6" x14ac:dyDescent="0.25">
      <c r="B6" s="2" t="s">
        <v>220</v>
      </c>
      <c r="D6" s="8" t="s">
        <v>221</v>
      </c>
    </row>
    <row r="8" spans="1:6" x14ac:dyDescent="0.25">
      <c r="B8" s="2" t="s">
        <v>267</v>
      </c>
    </row>
    <row r="9" spans="1:6" s="1" customFormat="1" x14ac:dyDescent="0.25">
      <c r="B9" s="2">
        <v>1.58</v>
      </c>
    </row>
    <row r="10" spans="1:6" s="1" customFormat="1" x14ac:dyDescent="0.25">
      <c r="B10" s="2"/>
    </row>
    <row r="11" spans="1:6" x14ac:dyDescent="0.25">
      <c r="A11" s="5" t="s">
        <v>277</v>
      </c>
      <c r="B11" s="5" t="s">
        <v>1</v>
      </c>
      <c r="C11" s="5" t="s">
        <v>2</v>
      </c>
      <c r="D11" s="5" t="s">
        <v>3</v>
      </c>
      <c r="E11" s="5" t="s">
        <v>4</v>
      </c>
      <c r="F11" s="5" t="s">
        <v>5</v>
      </c>
    </row>
    <row r="12" spans="1:6" x14ac:dyDescent="0.25">
      <c r="A12" s="11" t="s">
        <v>213</v>
      </c>
      <c r="B12" s="2">
        <v>17.04</v>
      </c>
      <c r="C12" s="2">
        <v>17.04</v>
      </c>
      <c r="D12" s="6">
        <v>16.59</v>
      </c>
      <c r="E12" s="3">
        <v>16.68</v>
      </c>
      <c r="F12" s="2">
        <v>24.41</v>
      </c>
    </row>
    <row r="13" spans="1:6" x14ac:dyDescent="0.25">
      <c r="A13" s="2" t="s">
        <v>12</v>
      </c>
      <c r="B13" s="2">
        <v>10.6</v>
      </c>
      <c r="C13" s="2">
        <v>10.56</v>
      </c>
      <c r="D13" s="2">
        <v>10.54</v>
      </c>
      <c r="E13" s="2">
        <v>10.71</v>
      </c>
      <c r="F13" s="2">
        <v>20.6</v>
      </c>
    </row>
    <row r="15" spans="1:6" x14ac:dyDescent="0.25">
      <c r="B15" s="2" t="s">
        <v>276</v>
      </c>
      <c r="D15" s="6" t="s">
        <v>222</v>
      </c>
    </row>
    <row r="17" spans="1:9" x14ac:dyDescent="0.25">
      <c r="B17" s="2" t="s">
        <v>267</v>
      </c>
      <c r="D17" s="2" t="s">
        <v>267</v>
      </c>
    </row>
    <row r="18" spans="1:9" s="1" customFormat="1" x14ac:dyDescent="0.25">
      <c r="B18" s="2">
        <v>0.16300000000000001</v>
      </c>
      <c r="D18" s="2">
        <v>-7.0000000000000007E-2</v>
      </c>
    </row>
    <row r="19" spans="1:9" x14ac:dyDescent="0.25">
      <c r="A19" s="5" t="s">
        <v>277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</row>
    <row r="20" spans="1:9" x14ac:dyDescent="0.25">
      <c r="A20" s="11" t="s">
        <v>219</v>
      </c>
      <c r="B20" s="2">
        <v>17.7</v>
      </c>
      <c r="C20" s="2">
        <v>17.600000000000001</v>
      </c>
      <c r="D20" s="2">
        <v>17.739999999999998</v>
      </c>
      <c r="E20" s="2">
        <v>17.43</v>
      </c>
      <c r="F20" s="2">
        <v>25.47</v>
      </c>
    </row>
    <row r="21" spans="1:9" x14ac:dyDescent="0.25">
      <c r="A21" s="2" t="s">
        <v>12</v>
      </c>
      <c r="B21" s="2">
        <v>10.6</v>
      </c>
      <c r="C21" s="2">
        <v>10.56</v>
      </c>
      <c r="D21" s="2">
        <v>10.54</v>
      </c>
      <c r="E21" s="2">
        <v>10.71</v>
      </c>
      <c r="F21" s="2">
        <v>20.6</v>
      </c>
    </row>
    <row r="23" spans="1:9" x14ac:dyDescent="0.25">
      <c r="B23" s="8" t="s">
        <v>223</v>
      </c>
      <c r="D23" s="6" t="s">
        <v>224</v>
      </c>
    </row>
    <row r="24" spans="1:9" x14ac:dyDescent="0.25">
      <c r="F24">
        <f xml:space="preserve"> 1/1.395</f>
        <v>0.71684587813620071</v>
      </c>
    </row>
    <row r="25" spans="1:9" x14ac:dyDescent="0.25">
      <c r="D25" s="2" t="s">
        <v>267</v>
      </c>
    </row>
    <row r="26" spans="1:9" x14ac:dyDescent="0.25">
      <c r="D26" s="2">
        <v>-0.48</v>
      </c>
    </row>
    <row r="27" spans="1:9" x14ac:dyDescent="0.25">
      <c r="A27" s="11" t="s">
        <v>265</v>
      </c>
      <c r="B27" s="9" t="s">
        <v>174</v>
      </c>
      <c r="C27" s="9" t="s">
        <v>198</v>
      </c>
      <c r="D27" s="9" t="s">
        <v>111</v>
      </c>
      <c r="E27" s="9"/>
      <c r="F27" s="9"/>
      <c r="G27" s="9" t="s">
        <v>38</v>
      </c>
      <c r="H27" s="9" t="s">
        <v>21</v>
      </c>
      <c r="I27" s="9" t="s">
        <v>22</v>
      </c>
    </row>
    <row r="28" spans="1:9" x14ac:dyDescent="0.25">
      <c r="A28" s="2" t="s">
        <v>18</v>
      </c>
      <c r="B28" s="2">
        <v>1</v>
      </c>
      <c r="C28" s="2">
        <v>1</v>
      </c>
      <c r="D28" s="2">
        <v>1</v>
      </c>
      <c r="E28" s="2"/>
      <c r="F28" s="2"/>
      <c r="G28" s="2">
        <v>1</v>
      </c>
      <c r="H28" s="2">
        <v>0</v>
      </c>
      <c r="I28" s="6">
        <v>0</v>
      </c>
    </row>
    <row r="29" spans="1:9" x14ac:dyDescent="0.25">
      <c r="A29" s="2" t="s">
        <v>19</v>
      </c>
      <c r="B29" s="2">
        <v>2.99</v>
      </c>
      <c r="C29" s="7">
        <v>1.02</v>
      </c>
      <c r="D29" s="7"/>
      <c r="E29" s="7"/>
      <c r="F29" s="7"/>
      <c r="G29" s="7">
        <f xml:space="preserve"> AVERAGE(B29:C29)</f>
        <v>2.0049999999999999</v>
      </c>
      <c r="H29" s="15">
        <f xml:space="preserve"> STDEV(B29:C29)</f>
        <v>1.3930003589374993</v>
      </c>
      <c r="I29" s="15">
        <f xml:space="preserve"> H29/1.4</f>
        <v>0.99500025638392808</v>
      </c>
    </row>
    <row r="30" spans="1:9" x14ac:dyDescent="0.25">
      <c r="A30" s="2" t="s">
        <v>20</v>
      </c>
      <c r="B30" s="7"/>
      <c r="C30" s="7">
        <f xml:space="preserve"> 1/1.057</f>
        <v>0.94607379375591305</v>
      </c>
      <c r="D30" s="7">
        <f xml:space="preserve"> 1/1.395</f>
        <v>0.71684587813620071</v>
      </c>
      <c r="E30" s="7"/>
      <c r="F30" s="7"/>
      <c r="G30" s="7">
        <f xml:space="preserve"> AVERAGE(C30:D30)</f>
        <v>0.83145983594605688</v>
      </c>
      <c r="H30" s="7">
        <f xml:space="preserve"> STDEV(C30:D30)</f>
        <v>0.16208861357195689</v>
      </c>
      <c r="I30" s="15">
        <f xml:space="preserve"> H30/1.4</f>
        <v>0.11577758112282636</v>
      </c>
    </row>
    <row r="31" spans="1:9" x14ac:dyDescent="0.25">
      <c r="A31" s="1"/>
      <c r="B31" s="10"/>
      <c r="C31" s="10"/>
      <c r="D31" s="10"/>
      <c r="E31" s="10"/>
      <c r="F31" s="10"/>
      <c r="G31" s="10"/>
      <c r="H31" s="10"/>
      <c r="I31" s="1"/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>
    <tabColor rgb="FFFFC000"/>
  </sheetPr>
  <dimension ref="A1:I30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1.85546875" customWidth="1"/>
    <col min="2" max="2" width="26.28515625" customWidth="1"/>
    <col min="3" max="3" width="22.85546875" customWidth="1"/>
    <col min="4" max="4" width="26.5703125" customWidth="1"/>
    <col min="5" max="5" width="25.85546875" customWidth="1"/>
    <col min="6" max="6" width="26.85546875" customWidth="1"/>
  </cols>
  <sheetData>
    <row r="1" spans="1:6" s="1" customFormat="1" ht="18.75" x14ac:dyDescent="0.3">
      <c r="A1" s="21" t="s">
        <v>291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225</v>
      </c>
      <c r="B3" s="2" t="s">
        <v>226</v>
      </c>
      <c r="C3" s="3" t="s">
        <v>227</v>
      </c>
      <c r="D3" s="2" t="s">
        <v>228</v>
      </c>
      <c r="E3" s="2" t="s">
        <v>229</v>
      </c>
      <c r="F3" s="2" t="s">
        <v>230</v>
      </c>
    </row>
    <row r="4" spans="1:6" x14ac:dyDescent="0.25">
      <c r="A4" s="2" t="s">
        <v>231</v>
      </c>
      <c r="B4" s="2">
        <v>13.3</v>
      </c>
      <c r="C4" s="2">
        <v>14.05</v>
      </c>
      <c r="D4" s="2">
        <v>10.5</v>
      </c>
      <c r="E4" s="2" t="s">
        <v>232</v>
      </c>
    </row>
    <row r="6" spans="1:6" x14ac:dyDescent="0.25">
      <c r="B6" s="2" t="s">
        <v>233</v>
      </c>
    </row>
    <row r="8" spans="1:6" x14ac:dyDescent="0.25">
      <c r="B8" s="2" t="s">
        <v>267</v>
      </c>
    </row>
    <row r="9" spans="1:6" x14ac:dyDescent="0.25">
      <c r="B9" s="2">
        <v>3.38</v>
      </c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11" t="s">
        <v>225</v>
      </c>
      <c r="B11" s="2">
        <v>16.059999999999999</v>
      </c>
      <c r="C11" s="2">
        <v>15.97</v>
      </c>
      <c r="D11" s="2">
        <v>17.07</v>
      </c>
      <c r="E11" s="2">
        <v>15.69</v>
      </c>
      <c r="F11" s="2">
        <v>24.64</v>
      </c>
    </row>
    <row r="12" spans="1:6" x14ac:dyDescent="0.25">
      <c r="A12" s="6" t="s">
        <v>12</v>
      </c>
      <c r="B12" s="2">
        <v>10.6</v>
      </c>
      <c r="C12" s="2">
        <v>10.56</v>
      </c>
      <c r="D12" s="6">
        <v>10.54</v>
      </c>
      <c r="E12" s="3">
        <v>10.71</v>
      </c>
      <c r="F12" s="2">
        <v>20.6</v>
      </c>
    </row>
    <row r="14" spans="1:6" x14ac:dyDescent="0.25">
      <c r="B14" s="8" t="s">
        <v>234</v>
      </c>
      <c r="D14" s="2" t="s">
        <v>235</v>
      </c>
    </row>
    <row r="16" spans="1:6" s="1" customFormat="1" x14ac:dyDescent="0.25">
      <c r="D16" s="2" t="s">
        <v>267</v>
      </c>
    </row>
    <row r="17" spans="1:9" x14ac:dyDescent="0.25">
      <c r="D17" s="2">
        <v>-1.54</v>
      </c>
    </row>
    <row r="18" spans="1:9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9" x14ac:dyDescent="0.25">
      <c r="A19" s="11" t="s">
        <v>225</v>
      </c>
      <c r="B19" s="2">
        <v>14.17</v>
      </c>
      <c r="C19" s="2">
        <v>14.08</v>
      </c>
      <c r="D19" s="2">
        <v>14.21</v>
      </c>
      <c r="E19" s="2">
        <v>14.27</v>
      </c>
      <c r="F19" s="2">
        <v>21.88</v>
      </c>
    </row>
    <row r="20" spans="1:9" x14ac:dyDescent="0.25">
      <c r="A20" s="2" t="s">
        <v>12</v>
      </c>
      <c r="B20" s="2">
        <v>10.050000000000001</v>
      </c>
      <c r="C20" s="2">
        <v>9.36</v>
      </c>
      <c r="D20" s="2">
        <v>9.84</v>
      </c>
      <c r="E20" s="2">
        <v>10.06</v>
      </c>
      <c r="F20" s="2">
        <v>18.04</v>
      </c>
    </row>
    <row r="22" spans="1:9" x14ac:dyDescent="0.25">
      <c r="B22" s="2" t="s">
        <v>236</v>
      </c>
      <c r="D22" s="2" t="s">
        <v>237</v>
      </c>
    </row>
    <row r="24" spans="1:9" s="1" customFormat="1" x14ac:dyDescent="0.25">
      <c r="B24" s="2" t="s">
        <v>267</v>
      </c>
      <c r="D24" s="2" t="s">
        <v>267</v>
      </c>
    </row>
    <row r="25" spans="1:9" x14ac:dyDescent="0.25">
      <c r="B25" s="2">
        <v>0.6</v>
      </c>
      <c r="D25" s="2">
        <v>-0.159</v>
      </c>
    </row>
    <row r="26" spans="1:9" x14ac:dyDescent="0.25">
      <c r="A26" s="11" t="s">
        <v>225</v>
      </c>
      <c r="B26" s="9" t="s">
        <v>174</v>
      </c>
      <c r="C26" s="9" t="s">
        <v>238</v>
      </c>
      <c r="D26" s="9" t="s">
        <v>239</v>
      </c>
      <c r="E26" s="9"/>
      <c r="F26" s="9"/>
      <c r="G26" s="9" t="s">
        <v>38</v>
      </c>
      <c r="H26" s="9" t="s">
        <v>21</v>
      </c>
      <c r="I26" s="9" t="s">
        <v>22</v>
      </c>
    </row>
    <row r="27" spans="1:9" x14ac:dyDescent="0.25">
      <c r="A27" s="2" t="s">
        <v>18</v>
      </c>
      <c r="B27" s="2">
        <v>1</v>
      </c>
      <c r="C27" s="2">
        <v>1</v>
      </c>
      <c r="D27" s="2">
        <v>1</v>
      </c>
      <c r="E27" s="2"/>
      <c r="F27" s="2"/>
      <c r="G27" s="2">
        <v>1</v>
      </c>
      <c r="H27" s="2">
        <v>0</v>
      </c>
      <c r="I27" s="6">
        <v>0</v>
      </c>
    </row>
    <row r="28" spans="1:9" x14ac:dyDescent="0.25">
      <c r="A28" s="2" t="s">
        <v>19</v>
      </c>
      <c r="B28" s="2">
        <v>10.411</v>
      </c>
      <c r="C28" s="7"/>
      <c r="D28" s="7">
        <v>1.516</v>
      </c>
      <c r="E28" s="7"/>
      <c r="F28" s="7"/>
      <c r="G28" s="7">
        <f xml:space="preserve"> AVERAGE(B28,D28)</f>
        <v>5.9634999999999998</v>
      </c>
      <c r="H28" s="15">
        <f xml:space="preserve"> STDEV(B28,D28)</f>
        <v>6.2897148186543408</v>
      </c>
      <c r="I28" s="15">
        <f xml:space="preserve"> H28/1.4</f>
        <v>4.4926534418959578</v>
      </c>
    </row>
    <row r="29" spans="1:9" x14ac:dyDescent="0.25">
      <c r="A29" s="2" t="s">
        <v>20</v>
      </c>
      <c r="B29" s="7"/>
      <c r="C29" s="7">
        <f xml:space="preserve"> 1/2.928</f>
        <v>0.34153005464480873</v>
      </c>
      <c r="D29" s="7">
        <f xml:space="preserve"> 1/1.117</f>
        <v>0.89525514771709935</v>
      </c>
      <c r="E29" s="7"/>
      <c r="F29" s="7"/>
      <c r="G29" s="7">
        <f xml:space="preserve"> AVERAGE(C29:D29)</f>
        <v>0.61839260118095407</v>
      </c>
      <c r="H29" s="7">
        <f xml:space="preserve"> STDEV(C29:D29)</f>
        <v>0.39154276822456879</v>
      </c>
      <c r="I29" s="15">
        <f xml:space="preserve"> H29/1.4</f>
        <v>0.27967340587469203</v>
      </c>
    </row>
    <row r="30" spans="1:9" x14ac:dyDescent="0.25">
      <c r="A30" s="1"/>
      <c r="B30" s="10"/>
      <c r="C30" s="10"/>
      <c r="D30" s="10"/>
      <c r="E30" s="10"/>
      <c r="F30" s="10"/>
      <c r="G30" s="10"/>
      <c r="H30" s="10"/>
      <c r="I30" s="1"/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>
    <tabColor rgb="FFFF0000"/>
  </sheetPr>
  <dimension ref="A1:I22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1.42578125" customWidth="1"/>
    <col min="2" max="4" width="23.7109375" customWidth="1"/>
    <col min="5" max="5" width="24.28515625" customWidth="1"/>
    <col min="6" max="6" width="29.85546875" customWidth="1"/>
  </cols>
  <sheetData>
    <row r="1" spans="1:6" s="1" customFormat="1" ht="18.75" x14ac:dyDescent="0.3">
      <c r="A1" s="21" t="s">
        <v>292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240</v>
      </c>
      <c r="B3" s="2">
        <v>22.91</v>
      </c>
      <c r="C3" s="2">
        <v>24.26</v>
      </c>
      <c r="D3" s="2">
        <v>24.19</v>
      </c>
      <c r="E3" s="2">
        <v>24.08</v>
      </c>
    </row>
    <row r="4" spans="1:6" x14ac:dyDescent="0.25">
      <c r="A4" s="2" t="s">
        <v>12</v>
      </c>
      <c r="B4" s="2">
        <v>10.050000000000001</v>
      </c>
      <c r="C4" s="2">
        <v>9.36</v>
      </c>
      <c r="D4" s="2">
        <v>9.84</v>
      </c>
      <c r="E4" s="2">
        <v>10.06</v>
      </c>
    </row>
    <row r="6" spans="1:6" x14ac:dyDescent="0.25">
      <c r="B6" s="2" t="s">
        <v>242</v>
      </c>
      <c r="D6" s="2" t="s">
        <v>243</v>
      </c>
    </row>
    <row r="7" spans="1:6" s="1" customFormat="1" x14ac:dyDescent="0.25">
      <c r="B7" s="2"/>
      <c r="D7" s="2"/>
    </row>
    <row r="8" spans="1:6" s="1" customFormat="1" x14ac:dyDescent="0.25">
      <c r="B8" s="2" t="s">
        <v>267</v>
      </c>
      <c r="D8" s="2" t="s">
        <v>267</v>
      </c>
    </row>
    <row r="9" spans="1:6" x14ac:dyDescent="0.25">
      <c r="B9" s="2">
        <v>2.0299999999999998</v>
      </c>
      <c r="D9" s="2">
        <v>-0.32900000000000001</v>
      </c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11" t="s">
        <v>241</v>
      </c>
      <c r="B11" s="2">
        <v>24.01</v>
      </c>
      <c r="C11" s="2">
        <v>23.95</v>
      </c>
      <c r="D11" s="2">
        <v>24.14</v>
      </c>
      <c r="E11" s="2">
        <v>24.04</v>
      </c>
    </row>
    <row r="12" spans="1:6" x14ac:dyDescent="0.25">
      <c r="A12" s="2" t="s">
        <v>12</v>
      </c>
      <c r="B12" s="2">
        <v>10.050000000000001</v>
      </c>
      <c r="C12" s="2">
        <v>9.36</v>
      </c>
      <c r="D12" s="2">
        <v>9.84</v>
      </c>
      <c r="E12" s="2">
        <v>10.06</v>
      </c>
    </row>
    <row r="14" spans="1:6" x14ac:dyDescent="0.25">
      <c r="B14" s="2" t="s">
        <v>244</v>
      </c>
      <c r="D14" s="2" t="s">
        <v>245</v>
      </c>
    </row>
    <row r="16" spans="1:6" x14ac:dyDescent="0.25">
      <c r="B16" s="2" t="s">
        <v>267</v>
      </c>
      <c r="D16" s="2" t="s">
        <v>267</v>
      </c>
    </row>
    <row r="17" spans="1:9" x14ac:dyDescent="0.25">
      <c r="B17" s="2">
        <v>0.63</v>
      </c>
      <c r="D17" s="2">
        <v>-0.31900000000000001</v>
      </c>
    </row>
    <row r="19" spans="1:9" x14ac:dyDescent="0.25">
      <c r="A19" s="11" t="s">
        <v>266</v>
      </c>
      <c r="B19" s="9" t="s">
        <v>239</v>
      </c>
      <c r="C19" s="9" t="s">
        <v>246</v>
      </c>
      <c r="D19" s="9"/>
      <c r="E19" s="9"/>
      <c r="F19" s="9"/>
      <c r="G19" s="9" t="s">
        <v>38</v>
      </c>
      <c r="H19" s="9" t="s">
        <v>21</v>
      </c>
      <c r="I19" s="9" t="s">
        <v>22</v>
      </c>
    </row>
    <row r="20" spans="1:9" x14ac:dyDescent="0.25">
      <c r="A20" s="2" t="s">
        <v>18</v>
      </c>
      <c r="B20" s="2">
        <v>1</v>
      </c>
      <c r="C20" s="2">
        <v>1</v>
      </c>
      <c r="D20" s="2"/>
      <c r="E20" s="2"/>
      <c r="F20" s="2"/>
      <c r="G20" s="2">
        <v>1</v>
      </c>
      <c r="H20" s="2">
        <v>0</v>
      </c>
      <c r="I20" s="6">
        <v>0</v>
      </c>
    </row>
    <row r="21" spans="1:9" x14ac:dyDescent="0.25">
      <c r="A21" s="2" t="s">
        <v>19</v>
      </c>
      <c r="B21" s="2">
        <v>4.1120000000000001</v>
      </c>
      <c r="C21" s="7">
        <v>1.548</v>
      </c>
      <c r="D21" s="7"/>
      <c r="E21" s="7"/>
      <c r="F21" s="7"/>
      <c r="G21" s="7">
        <f xml:space="preserve"> AVERAGE(B21:C21)</f>
        <v>2.83</v>
      </c>
      <c r="H21" s="15">
        <f xml:space="preserve"> STDEV(B21:C21)</f>
        <v>1.8130217869623075</v>
      </c>
      <c r="I21" s="15">
        <f xml:space="preserve"> H21/1.4</f>
        <v>1.295015562115934</v>
      </c>
    </row>
    <row r="22" spans="1:9" x14ac:dyDescent="0.25">
      <c r="A22" s="2" t="s">
        <v>20</v>
      </c>
      <c r="B22" s="7">
        <f xml:space="preserve"> 1/1.257</f>
        <v>0.79554494828957845</v>
      </c>
      <c r="C22" s="7">
        <f xml:space="preserve"> 1/1.248</f>
        <v>0.80128205128205132</v>
      </c>
      <c r="D22" s="7"/>
      <c r="E22" s="7"/>
      <c r="F22" s="7"/>
      <c r="G22" s="7">
        <f xml:space="preserve"> AVERAGE(B22:C22)</f>
        <v>0.79841349978581488</v>
      </c>
      <c r="H22" s="7">
        <f xml:space="preserve"> STDEV(B22:C22)</f>
        <v>4.0567444303432048E-3</v>
      </c>
      <c r="I22" s="15">
        <f xml:space="preserve"> H22/1.4</f>
        <v>2.8976745931022893E-3</v>
      </c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>
    <tabColor theme="9" tint="-0.249977111117893"/>
  </sheetPr>
  <dimension ref="A1:I31"/>
  <sheetViews>
    <sheetView tabSelected="1"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0.28515625" customWidth="1"/>
    <col min="2" max="2" width="29.28515625" customWidth="1"/>
    <col min="3" max="4" width="24" customWidth="1"/>
    <col min="5" max="5" width="19.85546875" customWidth="1"/>
    <col min="6" max="6" width="27.5703125" customWidth="1"/>
  </cols>
  <sheetData>
    <row r="1" spans="1:6" s="1" customFormat="1" ht="18.75" x14ac:dyDescent="0.3">
      <c r="A1" s="21" t="s">
        <v>293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247</v>
      </c>
      <c r="B3" s="2" t="s">
        <v>248</v>
      </c>
      <c r="C3" s="3" t="s">
        <v>249</v>
      </c>
      <c r="D3" s="2" t="s">
        <v>250</v>
      </c>
      <c r="E3" s="2" t="s">
        <v>251</v>
      </c>
      <c r="F3" s="3" t="s">
        <v>252</v>
      </c>
    </row>
    <row r="4" spans="1:6" x14ac:dyDescent="0.25">
      <c r="A4" s="2" t="s">
        <v>253</v>
      </c>
      <c r="B4" s="2">
        <v>13.3</v>
      </c>
      <c r="C4" s="2">
        <v>14.05</v>
      </c>
      <c r="D4" s="2">
        <v>10.5</v>
      </c>
      <c r="E4" s="2" t="s">
        <v>232</v>
      </c>
    </row>
    <row r="6" spans="1:6" x14ac:dyDescent="0.25">
      <c r="B6" s="8" t="s">
        <v>254</v>
      </c>
    </row>
    <row r="9" spans="1:6" x14ac:dyDescent="0.25">
      <c r="A9" s="5" t="s">
        <v>277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</row>
    <row r="10" spans="1:6" x14ac:dyDescent="0.25">
      <c r="A10" s="11" t="s">
        <v>247</v>
      </c>
      <c r="B10" s="2">
        <v>18.79</v>
      </c>
      <c r="C10" s="2">
        <v>18.86</v>
      </c>
      <c r="D10" s="2">
        <v>19.78</v>
      </c>
      <c r="E10" s="2">
        <v>19.829999999999998</v>
      </c>
      <c r="F10" s="2">
        <v>27.92</v>
      </c>
    </row>
    <row r="11" spans="1:6" x14ac:dyDescent="0.25">
      <c r="A11" s="2" t="s">
        <v>12</v>
      </c>
      <c r="B11" s="2">
        <v>10.6</v>
      </c>
      <c r="C11" s="2">
        <v>10.56</v>
      </c>
      <c r="D11" s="2">
        <v>10.54</v>
      </c>
      <c r="E11" s="2">
        <v>10.71</v>
      </c>
      <c r="F11" s="2">
        <v>20.6</v>
      </c>
    </row>
    <row r="14" spans="1:6" x14ac:dyDescent="0.25">
      <c r="B14" s="2" t="s">
        <v>257</v>
      </c>
      <c r="D14" s="2" t="s">
        <v>258</v>
      </c>
    </row>
    <row r="15" spans="1:6" s="1" customFormat="1" x14ac:dyDescent="0.25">
      <c r="B15" s="2"/>
      <c r="D15" s="2"/>
    </row>
    <row r="16" spans="1:6" x14ac:dyDescent="0.25">
      <c r="B16" s="2" t="s">
        <v>267</v>
      </c>
      <c r="D16" s="2" t="s">
        <v>267</v>
      </c>
    </row>
    <row r="17" spans="1:9" x14ac:dyDescent="0.25">
      <c r="B17" s="2">
        <v>0.109</v>
      </c>
      <c r="D17" s="2">
        <v>0.12</v>
      </c>
    </row>
    <row r="18" spans="1:9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9" x14ac:dyDescent="0.25">
      <c r="A19" s="11" t="s">
        <v>247</v>
      </c>
      <c r="B19" s="2">
        <v>16.5</v>
      </c>
      <c r="C19" s="2">
        <v>16.29</v>
      </c>
      <c r="D19" s="2">
        <v>16.25</v>
      </c>
      <c r="E19" s="2">
        <v>16.05</v>
      </c>
      <c r="F19" s="2">
        <v>22.47</v>
      </c>
    </row>
    <row r="20" spans="1:9" x14ac:dyDescent="0.25">
      <c r="A20" s="2" t="s">
        <v>12</v>
      </c>
      <c r="B20" s="2">
        <v>10.050000000000001</v>
      </c>
      <c r="C20" s="2">
        <v>9.36</v>
      </c>
      <c r="D20" s="2">
        <v>9.84</v>
      </c>
      <c r="E20" s="2">
        <v>10.06</v>
      </c>
      <c r="F20" s="2">
        <v>18.04</v>
      </c>
    </row>
    <row r="23" spans="1:9" x14ac:dyDescent="0.25">
      <c r="B23" s="2" t="s">
        <v>255</v>
      </c>
      <c r="D23" s="2" t="s">
        <v>256</v>
      </c>
    </row>
    <row r="25" spans="1:9" x14ac:dyDescent="0.25">
      <c r="B25" s="2" t="s">
        <v>267</v>
      </c>
      <c r="D25" s="2" t="s">
        <v>267</v>
      </c>
    </row>
    <row r="26" spans="1:9" x14ac:dyDescent="0.25">
      <c r="B26" s="2">
        <v>0.48</v>
      </c>
      <c r="D26" s="2">
        <v>0.42</v>
      </c>
    </row>
    <row r="27" spans="1:9" x14ac:dyDescent="0.25">
      <c r="A27" s="11" t="s">
        <v>247</v>
      </c>
      <c r="B27" s="9" t="s">
        <v>260</v>
      </c>
      <c r="C27" s="9" t="s">
        <v>259</v>
      </c>
      <c r="D27" s="9" t="s">
        <v>261</v>
      </c>
      <c r="E27" s="9"/>
      <c r="F27" s="9"/>
      <c r="G27" s="9" t="s">
        <v>38</v>
      </c>
      <c r="H27" s="9" t="s">
        <v>21</v>
      </c>
      <c r="I27" s="9" t="s">
        <v>22</v>
      </c>
    </row>
    <row r="28" spans="1:9" x14ac:dyDescent="0.25">
      <c r="A28" s="2" t="s">
        <v>18</v>
      </c>
      <c r="B28" s="2">
        <v>1</v>
      </c>
      <c r="C28" s="2">
        <v>1</v>
      </c>
      <c r="D28" s="2">
        <v>1</v>
      </c>
      <c r="E28" s="2"/>
      <c r="F28" s="2"/>
      <c r="G28" s="2">
        <v>1</v>
      </c>
      <c r="H28" s="2">
        <v>0</v>
      </c>
      <c r="I28" s="6">
        <v>0</v>
      </c>
    </row>
    <row r="29" spans="1:9" x14ac:dyDescent="0.25">
      <c r="A29" s="2" t="s">
        <v>19</v>
      </c>
      <c r="B29" s="2"/>
      <c r="C29" s="7">
        <v>1.079</v>
      </c>
      <c r="D29" s="7">
        <v>1.395</v>
      </c>
      <c r="E29" s="7"/>
      <c r="F29" s="7"/>
      <c r="G29" s="7">
        <f xml:space="preserve"> AVERAGE(C29:D29)</f>
        <v>1.2370000000000001</v>
      </c>
      <c r="H29" s="15">
        <f xml:space="preserve"> STDEV(C29:D29)</f>
        <v>0.22344574285494795</v>
      </c>
      <c r="I29" s="15">
        <f xml:space="preserve"> H29/1.4</f>
        <v>0.15960410203924855</v>
      </c>
    </row>
    <row r="30" spans="1:9" x14ac:dyDescent="0.25">
      <c r="A30" s="2" t="s">
        <v>20</v>
      </c>
      <c r="C30" s="7">
        <f xml:space="preserve"> 1/1.087</f>
        <v>0.91996320147194111</v>
      </c>
      <c r="D30" s="7">
        <f xml:space="preserve"> 1/1.338</f>
        <v>0.74738415545590431</v>
      </c>
      <c r="E30" s="7"/>
      <c r="F30" s="7"/>
      <c r="G30" s="7">
        <f xml:space="preserve"> AVERAGE(C30:D30)</f>
        <v>0.83367367846392271</v>
      </c>
      <c r="H30" s="7">
        <f xml:space="preserve"> STDEV(C30:D30)</f>
        <v>0.12203181372864538</v>
      </c>
      <c r="I30" s="15">
        <f xml:space="preserve"> H30/1.4</f>
        <v>8.7165581234746714E-2</v>
      </c>
    </row>
    <row r="31" spans="1:9" x14ac:dyDescent="0.25">
      <c r="I31" s="18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tabColor rgb="FFFF0000"/>
  </sheetPr>
  <dimension ref="A1:G40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8.5703125" customWidth="1"/>
    <col min="2" max="2" width="24.7109375" customWidth="1"/>
    <col min="3" max="3" width="20.140625" customWidth="1"/>
    <col min="4" max="4" width="25.5703125" customWidth="1"/>
    <col min="5" max="5" width="24.5703125" customWidth="1"/>
    <col min="6" max="6" width="21" customWidth="1"/>
  </cols>
  <sheetData>
    <row r="1" spans="1:6" s="1" customFormat="1" ht="18.75" x14ac:dyDescent="0.3">
      <c r="A1" s="21" t="s">
        <v>280</v>
      </c>
      <c r="B1" s="22"/>
      <c r="C1" s="22"/>
      <c r="D1" s="22"/>
      <c r="E1" s="22"/>
      <c r="F1" s="22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6" t="s">
        <v>41</v>
      </c>
      <c r="B3" s="2">
        <v>24.31</v>
      </c>
      <c r="C3" s="2">
        <v>24.59</v>
      </c>
      <c r="D3" s="2">
        <v>26.95</v>
      </c>
      <c r="E3" s="2">
        <v>23.23</v>
      </c>
      <c r="F3" s="2">
        <v>31.08</v>
      </c>
    </row>
    <row r="4" spans="1:6" x14ac:dyDescent="0.25">
      <c r="A4" s="2" t="s">
        <v>42</v>
      </c>
      <c r="B4" s="2" t="s">
        <v>43</v>
      </c>
      <c r="C4" s="2" t="s">
        <v>44</v>
      </c>
      <c r="D4" s="2" t="s">
        <v>45</v>
      </c>
      <c r="E4" s="2" t="s">
        <v>46</v>
      </c>
      <c r="F4" s="2" t="s">
        <v>47</v>
      </c>
    </row>
    <row r="5" spans="1:6" s="1" customFormat="1" x14ac:dyDescent="0.25">
      <c r="A5" s="2"/>
      <c r="B5" s="2"/>
      <c r="C5" s="2"/>
      <c r="D5" s="2"/>
      <c r="E5" s="2"/>
      <c r="F5" s="2"/>
    </row>
    <row r="6" spans="1:6" s="1" customFormat="1" x14ac:dyDescent="0.25">
      <c r="A6" s="2"/>
      <c r="B6" s="8" t="s">
        <v>48</v>
      </c>
      <c r="C6" s="2"/>
      <c r="D6" s="2" t="s">
        <v>49</v>
      </c>
      <c r="E6" s="2"/>
      <c r="F6" s="2"/>
    </row>
    <row r="7" spans="1:6" s="1" customFormat="1" x14ac:dyDescent="0.25">
      <c r="A7" s="2"/>
      <c r="B7" s="2"/>
      <c r="C7" s="2"/>
      <c r="D7" s="2"/>
      <c r="E7" s="2"/>
      <c r="F7" s="2"/>
    </row>
    <row r="8" spans="1:6" s="1" customFormat="1" x14ac:dyDescent="0.25">
      <c r="A8" s="2"/>
      <c r="B8" s="8" t="s">
        <v>267</v>
      </c>
      <c r="C8" s="2"/>
      <c r="D8" s="2" t="s">
        <v>267</v>
      </c>
      <c r="E8" s="2"/>
      <c r="F8" s="2"/>
    </row>
    <row r="9" spans="1:6" s="1" customFormat="1" x14ac:dyDescent="0.25">
      <c r="A9" s="2"/>
      <c r="B9" s="8">
        <v>4.0999999999999996</v>
      </c>
      <c r="C9" s="2"/>
      <c r="D9" s="2">
        <f xml:space="preserve"> - 9.65</f>
        <v>-9.65</v>
      </c>
      <c r="E9" s="2"/>
      <c r="F9" s="2"/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2" t="s">
        <v>41</v>
      </c>
      <c r="B11" s="2">
        <v>22.59</v>
      </c>
      <c r="C11" s="2">
        <v>22.1</v>
      </c>
      <c r="D11" s="6">
        <v>21.18</v>
      </c>
      <c r="E11" s="3">
        <v>20.82</v>
      </c>
    </row>
    <row r="12" spans="1:6" x14ac:dyDescent="0.25">
      <c r="A12" s="2" t="s">
        <v>12</v>
      </c>
      <c r="B12" s="2">
        <v>11.07</v>
      </c>
      <c r="C12" s="2">
        <v>11.07</v>
      </c>
      <c r="D12" s="6">
        <v>11.85</v>
      </c>
      <c r="E12" s="3">
        <v>11.75</v>
      </c>
      <c r="F12" s="2">
        <v>27.37</v>
      </c>
    </row>
    <row r="14" spans="1:6" x14ac:dyDescent="0.25">
      <c r="B14" s="19" t="s">
        <v>172</v>
      </c>
      <c r="D14" s="2" t="s">
        <v>50</v>
      </c>
    </row>
    <row r="16" spans="1:6" x14ac:dyDescent="0.25">
      <c r="B16" s="2" t="s">
        <v>268</v>
      </c>
      <c r="D16" s="2" t="s">
        <v>268</v>
      </c>
    </row>
    <row r="17" spans="1:6" s="1" customFormat="1" x14ac:dyDescent="0.25">
      <c r="B17" s="2">
        <v>-0.499</v>
      </c>
      <c r="D17" s="2">
        <v>-0.26</v>
      </c>
    </row>
    <row r="18" spans="1:6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6" x14ac:dyDescent="0.25">
      <c r="A19" s="2" t="s">
        <v>41</v>
      </c>
      <c r="B19" s="2">
        <v>20.98</v>
      </c>
      <c r="C19" s="2">
        <v>20.56</v>
      </c>
      <c r="D19" s="6">
        <v>20.43</v>
      </c>
      <c r="E19" s="3">
        <v>20.94</v>
      </c>
      <c r="F19" s="2">
        <v>27.82</v>
      </c>
    </row>
    <row r="20" spans="1:6" x14ac:dyDescent="0.25">
      <c r="A20" s="2" t="s">
        <v>12</v>
      </c>
      <c r="B20" s="2">
        <v>10.6</v>
      </c>
      <c r="C20" s="2">
        <v>10.56</v>
      </c>
      <c r="D20" s="6">
        <v>10.54</v>
      </c>
      <c r="E20" s="3">
        <v>10.71</v>
      </c>
      <c r="F20" s="2">
        <v>20.6</v>
      </c>
    </row>
    <row r="22" spans="1:6" x14ac:dyDescent="0.25">
      <c r="B22" s="2" t="s">
        <v>51</v>
      </c>
      <c r="D22" s="8" t="s">
        <v>52</v>
      </c>
    </row>
    <row r="23" spans="1:6" s="1" customFormat="1" x14ac:dyDescent="0.25">
      <c r="B23" s="2"/>
      <c r="D23" s="6"/>
    </row>
    <row r="24" spans="1:6" x14ac:dyDescent="0.25">
      <c r="B24" s="2" t="s">
        <v>267</v>
      </c>
      <c r="D24" s="8" t="s">
        <v>268</v>
      </c>
    </row>
    <row r="25" spans="1:6" s="1" customFormat="1" x14ac:dyDescent="0.25">
      <c r="B25" s="2">
        <v>-0.38</v>
      </c>
      <c r="D25" s="8">
        <v>0.34</v>
      </c>
    </row>
    <row r="26" spans="1:6" x14ac:dyDescent="0.25">
      <c r="A26" s="5" t="s">
        <v>277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5</v>
      </c>
    </row>
    <row r="27" spans="1:6" x14ac:dyDescent="0.25">
      <c r="A27" s="2" t="s">
        <v>23</v>
      </c>
      <c r="B27" s="2">
        <v>20.6</v>
      </c>
      <c r="C27" s="2">
        <v>19.43</v>
      </c>
      <c r="D27" s="2">
        <v>19.75</v>
      </c>
      <c r="E27" s="2">
        <v>19.059999999999999</v>
      </c>
      <c r="F27" s="2">
        <v>27.26</v>
      </c>
    </row>
    <row r="28" spans="1:6" x14ac:dyDescent="0.25">
      <c r="A28" s="2" t="s">
        <v>24</v>
      </c>
      <c r="B28" s="2">
        <v>21.11</v>
      </c>
      <c r="C28" s="2">
        <v>21.34</v>
      </c>
      <c r="D28" s="2">
        <v>19.64</v>
      </c>
      <c r="E28" s="2">
        <v>21.44</v>
      </c>
      <c r="F28" s="2"/>
    </row>
    <row r="29" spans="1:6" x14ac:dyDescent="0.25">
      <c r="A29" s="2" t="s">
        <v>13</v>
      </c>
      <c r="B29" s="2">
        <v>16.350000000000001</v>
      </c>
      <c r="C29" s="2">
        <v>10.33</v>
      </c>
      <c r="D29" s="2">
        <v>11.97</v>
      </c>
      <c r="E29" s="2">
        <v>19.36</v>
      </c>
      <c r="F29" s="2">
        <v>22.02</v>
      </c>
    </row>
    <row r="30" spans="1:6" x14ac:dyDescent="0.25">
      <c r="A30" s="2" t="s">
        <v>14</v>
      </c>
      <c r="B30" s="2">
        <v>11.32</v>
      </c>
      <c r="C30" s="2">
        <v>21.66</v>
      </c>
      <c r="D30" s="2">
        <v>11.61</v>
      </c>
      <c r="E30" s="2">
        <v>18.64</v>
      </c>
      <c r="F30" s="2">
        <v>22.8</v>
      </c>
    </row>
    <row r="32" spans="1:6" x14ac:dyDescent="0.25">
      <c r="B32" s="2" t="s">
        <v>53</v>
      </c>
      <c r="D32" s="2" t="s">
        <v>54</v>
      </c>
    </row>
    <row r="33" spans="1:7" s="1" customFormat="1" x14ac:dyDescent="0.25">
      <c r="B33" s="2"/>
      <c r="D33" s="2"/>
    </row>
    <row r="34" spans="1:7" x14ac:dyDescent="0.25">
      <c r="B34" s="2" t="s">
        <v>267</v>
      </c>
      <c r="D34" s="2" t="s">
        <v>268</v>
      </c>
    </row>
    <row r="35" spans="1:7" x14ac:dyDescent="0.25">
      <c r="B35" s="2">
        <v>-2.62</v>
      </c>
      <c r="D35" s="2">
        <v>-6.65</v>
      </c>
    </row>
    <row r="36" spans="1:7" x14ac:dyDescent="0.25">
      <c r="A36" s="11" t="s">
        <v>41</v>
      </c>
      <c r="B36" s="9" t="s">
        <v>36</v>
      </c>
      <c r="C36" s="9" t="s">
        <v>39</v>
      </c>
      <c r="D36" s="9" t="s">
        <v>37</v>
      </c>
      <c r="E36" s="9" t="s">
        <v>38</v>
      </c>
      <c r="F36" s="9" t="s">
        <v>21</v>
      </c>
      <c r="G36" s="9" t="s">
        <v>22</v>
      </c>
    </row>
    <row r="37" spans="1:7" x14ac:dyDescent="0.25">
      <c r="A37" s="2" t="s">
        <v>18</v>
      </c>
      <c r="B37" s="2">
        <v>1</v>
      </c>
      <c r="C37" s="2">
        <v>1</v>
      </c>
      <c r="D37" s="2">
        <v>1</v>
      </c>
      <c r="E37" s="2">
        <v>1</v>
      </c>
      <c r="F37" s="2">
        <v>0</v>
      </c>
      <c r="G37" s="6">
        <v>0</v>
      </c>
    </row>
    <row r="38" spans="1:7" x14ac:dyDescent="0.25">
      <c r="A38" s="2" t="s">
        <v>19</v>
      </c>
      <c r="B38" s="7">
        <f xml:space="preserve"> 1/1.404</f>
        <v>0.71225071225071235</v>
      </c>
      <c r="C38" s="7">
        <f xml:space="preserve"> 1/1.301</f>
        <v>0.76863950807071491</v>
      </c>
      <c r="D38" s="7">
        <f xml:space="preserve"> 1/6.19</f>
        <v>0.16155088852988692</v>
      </c>
      <c r="E38" s="7">
        <f xml:space="preserve"> AVERAGE(B38:D38)</f>
        <v>0.54748036961710478</v>
      </c>
      <c r="F38" s="7">
        <f xml:space="preserve"> STDEV(B38:D38)</f>
        <v>0.33541183245779271</v>
      </c>
      <c r="G38" s="15">
        <f xml:space="preserve"> F38/1.7</f>
        <v>0.19730107791634865</v>
      </c>
    </row>
    <row r="39" spans="1:7" x14ac:dyDescent="0.25">
      <c r="A39" s="2" t="s">
        <v>20</v>
      </c>
      <c r="B39" s="7">
        <f xml:space="preserve"> 1/803.414</f>
        <v>1.2446882927108565E-3</v>
      </c>
      <c r="C39" s="7">
        <f xml:space="preserve"> 1/1.197</f>
        <v>0.83542188805346695</v>
      </c>
      <c r="D39" s="7">
        <f xml:space="preserve"> 1/100.775</f>
        <v>9.9230960059538565E-3</v>
      </c>
      <c r="E39" s="7">
        <f xml:space="preserve"> AVERAGE(B39:D39)</f>
        <v>0.28219655745071054</v>
      </c>
      <c r="F39" s="7">
        <f xml:space="preserve"> STDEV(B39:D39)</f>
        <v>0.47912683968392566</v>
      </c>
      <c r="G39" s="15">
        <f xml:space="preserve"> F39/1.7</f>
        <v>0.28183931746113278</v>
      </c>
    </row>
    <row r="40" spans="1:7" x14ac:dyDescent="0.25">
      <c r="A40" s="1"/>
      <c r="B40" s="10" t="s">
        <v>35</v>
      </c>
      <c r="C40" s="10" t="s">
        <v>36</v>
      </c>
      <c r="D40" s="10" t="s">
        <v>37</v>
      </c>
      <c r="E40" s="10" t="s">
        <v>38</v>
      </c>
      <c r="F40" s="10" t="s">
        <v>21</v>
      </c>
      <c r="G40" s="10" t="s">
        <v>22</v>
      </c>
    </row>
  </sheetData>
  <mergeCells count="1">
    <mergeCell ref="A1:F1"/>
  </mergeCells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theme="4" tint="-0.249977111117893"/>
  </sheetPr>
  <dimension ref="A1:G41"/>
  <sheetViews>
    <sheetView zoomScale="89" zoomScaleNormal="89"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0.85546875" customWidth="1"/>
    <col min="2" max="2" width="26.42578125" customWidth="1"/>
    <col min="3" max="3" width="24.7109375" customWidth="1"/>
    <col min="4" max="4" width="26.7109375" customWidth="1"/>
    <col min="5" max="5" width="20" customWidth="1"/>
    <col min="6" max="6" width="18.140625" customWidth="1"/>
  </cols>
  <sheetData>
    <row r="1" spans="1:6" s="1" customFormat="1" ht="21" x14ac:dyDescent="0.35">
      <c r="A1" s="23" t="s">
        <v>281</v>
      </c>
      <c r="B1" s="23"/>
      <c r="C1" s="23"/>
      <c r="D1" s="23"/>
      <c r="E1" s="23"/>
      <c r="F1" s="23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55</v>
      </c>
      <c r="B3" s="2" t="s">
        <v>56</v>
      </c>
      <c r="C3" s="2" t="s">
        <v>57</v>
      </c>
      <c r="D3" s="2" t="s">
        <v>58</v>
      </c>
      <c r="E3" s="2" t="s">
        <v>59</v>
      </c>
      <c r="F3" s="2" t="s">
        <v>60</v>
      </c>
    </row>
    <row r="4" spans="1:6" x14ac:dyDescent="0.25">
      <c r="A4" s="2" t="s">
        <v>42</v>
      </c>
      <c r="B4" s="2" t="s">
        <v>43</v>
      </c>
      <c r="C4" s="2" t="s">
        <v>44</v>
      </c>
      <c r="D4" s="2" t="s">
        <v>45</v>
      </c>
      <c r="E4" s="2" t="s">
        <v>46</v>
      </c>
      <c r="F4" s="2" t="s">
        <v>47</v>
      </c>
    </row>
    <row r="6" spans="1:6" x14ac:dyDescent="0.25">
      <c r="B6" s="6" t="s">
        <v>64</v>
      </c>
      <c r="D6" s="2" t="s">
        <v>65</v>
      </c>
    </row>
    <row r="7" spans="1:6" s="1" customFormat="1" x14ac:dyDescent="0.25">
      <c r="B7" s="6"/>
      <c r="D7" s="2"/>
    </row>
    <row r="8" spans="1:6" s="1" customFormat="1" x14ac:dyDescent="0.25">
      <c r="B8" s="6" t="s">
        <v>267</v>
      </c>
      <c r="D8" s="6" t="s">
        <v>267</v>
      </c>
    </row>
    <row r="9" spans="1:6" x14ac:dyDescent="0.25">
      <c r="B9" s="2">
        <v>3.11</v>
      </c>
      <c r="D9" s="2">
        <v>-6.53</v>
      </c>
    </row>
    <row r="10" spans="1:6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</row>
    <row r="11" spans="1:6" x14ac:dyDescent="0.25">
      <c r="A11" s="11" t="s">
        <v>55</v>
      </c>
      <c r="B11" s="2">
        <v>19.97</v>
      </c>
      <c r="C11" s="2">
        <v>22.11</v>
      </c>
      <c r="D11" s="6">
        <v>20.83</v>
      </c>
      <c r="E11" s="3">
        <v>21.87</v>
      </c>
    </row>
    <row r="12" spans="1:6" x14ac:dyDescent="0.25">
      <c r="A12" s="2" t="s">
        <v>12</v>
      </c>
      <c r="B12" s="2">
        <v>11.07</v>
      </c>
      <c r="C12" s="2">
        <v>11.07</v>
      </c>
      <c r="D12" s="6">
        <v>11.85</v>
      </c>
      <c r="E12" s="3">
        <v>11.75</v>
      </c>
      <c r="F12" s="2">
        <v>27.37</v>
      </c>
    </row>
    <row r="14" spans="1:6" x14ac:dyDescent="0.25">
      <c r="B14" s="20" t="s">
        <v>273</v>
      </c>
      <c r="D14" s="8" t="s">
        <v>66</v>
      </c>
    </row>
    <row r="15" spans="1:6" s="1" customFormat="1" x14ac:dyDescent="0.25">
      <c r="B15" s="6"/>
      <c r="D15" s="6"/>
    </row>
    <row r="16" spans="1:6" x14ac:dyDescent="0.25">
      <c r="B16" s="6" t="s">
        <v>267</v>
      </c>
      <c r="D16" s="16" t="s">
        <v>267</v>
      </c>
    </row>
    <row r="17" spans="1:6" s="1" customFormat="1" x14ac:dyDescent="0.25">
      <c r="B17" s="6">
        <v>2.14</v>
      </c>
      <c r="D17" s="16">
        <v>1.1399999999999999</v>
      </c>
    </row>
    <row r="18" spans="1:6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6" x14ac:dyDescent="0.25">
      <c r="A19" s="11" t="s">
        <v>61</v>
      </c>
      <c r="B19" s="2">
        <v>18.78</v>
      </c>
      <c r="C19" s="2">
        <v>20.48</v>
      </c>
      <c r="D19" s="6">
        <v>19</v>
      </c>
      <c r="E19" s="3">
        <v>19.3</v>
      </c>
      <c r="F19" s="2">
        <v>22.27</v>
      </c>
    </row>
    <row r="20" spans="1:6" x14ac:dyDescent="0.25">
      <c r="A20" s="2" t="s">
        <v>12</v>
      </c>
      <c r="B20" s="2">
        <v>10.6</v>
      </c>
      <c r="C20" s="2">
        <v>10.56</v>
      </c>
      <c r="D20" s="6">
        <v>10.54</v>
      </c>
      <c r="E20" s="3">
        <v>10.71</v>
      </c>
      <c r="F20" s="2">
        <v>20.6</v>
      </c>
    </row>
    <row r="22" spans="1:6" x14ac:dyDescent="0.25">
      <c r="B22" s="6" t="s">
        <v>67</v>
      </c>
      <c r="D22" s="8" t="s">
        <v>68</v>
      </c>
    </row>
    <row r="24" spans="1:6" s="1" customFormat="1" x14ac:dyDescent="0.25">
      <c r="B24" s="6" t="s">
        <v>267</v>
      </c>
      <c r="D24" s="8" t="s">
        <v>267</v>
      </c>
    </row>
    <row r="25" spans="1:6" s="1" customFormat="1" x14ac:dyDescent="0.25">
      <c r="B25" s="6">
        <v>1.74</v>
      </c>
      <c r="D25" s="8">
        <v>0.13</v>
      </c>
    </row>
    <row r="26" spans="1:6" x14ac:dyDescent="0.25">
      <c r="A26" s="5" t="s">
        <v>277</v>
      </c>
      <c r="B26" s="5" t="s">
        <v>1</v>
      </c>
      <c r="C26" s="5" t="s">
        <v>2</v>
      </c>
      <c r="D26" s="5" t="s">
        <v>3</v>
      </c>
      <c r="E26" s="5" t="s">
        <v>4</v>
      </c>
      <c r="F26" s="5" t="s">
        <v>5</v>
      </c>
    </row>
    <row r="27" spans="1:6" x14ac:dyDescent="0.25">
      <c r="A27" s="11" t="s">
        <v>62</v>
      </c>
      <c r="B27" s="2">
        <v>22.89</v>
      </c>
      <c r="C27" s="2">
        <v>22.32</v>
      </c>
      <c r="D27" s="2">
        <v>20.49</v>
      </c>
      <c r="E27" s="2">
        <v>21.83</v>
      </c>
      <c r="F27" s="2">
        <v>23.51</v>
      </c>
    </row>
    <row r="28" spans="1:6" x14ac:dyDescent="0.25">
      <c r="A28" s="11" t="s">
        <v>63</v>
      </c>
      <c r="B28" s="2">
        <v>21.04</v>
      </c>
      <c r="C28" s="2">
        <v>22.86</v>
      </c>
      <c r="D28" s="2">
        <v>21.94</v>
      </c>
      <c r="E28" s="2">
        <v>22.87</v>
      </c>
      <c r="F28" s="2">
        <v>23.3</v>
      </c>
    </row>
    <row r="30" spans="1:6" x14ac:dyDescent="0.25">
      <c r="A30" s="2" t="s">
        <v>13</v>
      </c>
      <c r="B30" s="2">
        <v>16.350000000000001</v>
      </c>
      <c r="C30" s="2">
        <v>10.33</v>
      </c>
      <c r="D30" s="2">
        <v>11.97</v>
      </c>
      <c r="E30" s="2">
        <v>19.36</v>
      </c>
      <c r="F30" s="2">
        <v>22.02</v>
      </c>
    </row>
    <row r="31" spans="1:6" x14ac:dyDescent="0.25">
      <c r="A31" s="2" t="s">
        <v>14</v>
      </c>
      <c r="B31" s="2">
        <v>11.32</v>
      </c>
      <c r="C31" s="2">
        <v>21.66</v>
      </c>
      <c r="D31" s="2">
        <v>11.61</v>
      </c>
      <c r="E31" s="2">
        <v>18.64</v>
      </c>
      <c r="F31" s="2">
        <v>22.8</v>
      </c>
    </row>
    <row r="33" spans="1:7" x14ac:dyDescent="0.25">
      <c r="B33" s="8" t="s">
        <v>69</v>
      </c>
      <c r="D33" s="2" t="s">
        <v>70</v>
      </c>
    </row>
    <row r="35" spans="1:7" s="1" customFormat="1" x14ac:dyDescent="0.25">
      <c r="B35" s="8" t="s">
        <v>267</v>
      </c>
      <c r="D35" s="6" t="s">
        <v>267</v>
      </c>
    </row>
    <row r="36" spans="1:7" x14ac:dyDescent="0.25">
      <c r="B36" s="8">
        <v>1.5349999999999999</v>
      </c>
      <c r="D36" s="2">
        <v>-6.0739999999999998</v>
      </c>
    </row>
    <row r="37" spans="1:7" x14ac:dyDescent="0.25">
      <c r="A37" s="11" t="s">
        <v>55</v>
      </c>
      <c r="B37" s="9" t="s">
        <v>35</v>
      </c>
      <c r="C37" s="9" t="s">
        <v>36</v>
      </c>
      <c r="D37" s="9" t="s">
        <v>39</v>
      </c>
      <c r="E37" s="9" t="s">
        <v>38</v>
      </c>
      <c r="F37" s="9" t="s">
        <v>21</v>
      </c>
      <c r="G37" s="9" t="s">
        <v>22</v>
      </c>
    </row>
    <row r="38" spans="1:7" x14ac:dyDescent="0.25">
      <c r="A38" s="2" t="s">
        <v>18</v>
      </c>
      <c r="B38" s="2">
        <v>1</v>
      </c>
      <c r="C38" s="2">
        <v>1</v>
      </c>
      <c r="D38" s="2">
        <v>1</v>
      </c>
      <c r="E38" s="2">
        <v>1</v>
      </c>
      <c r="F38" s="2">
        <v>0</v>
      </c>
      <c r="G38" s="6">
        <v>0</v>
      </c>
    </row>
    <row r="39" spans="1:7" x14ac:dyDescent="0.25">
      <c r="A39" s="2" t="s">
        <v>19</v>
      </c>
      <c r="B39" s="2">
        <v>8.6340000000000003</v>
      </c>
      <c r="C39" s="2">
        <v>4.407</v>
      </c>
      <c r="D39" s="2">
        <v>3.34</v>
      </c>
      <c r="E39" s="7">
        <f xml:space="preserve"> AVERAGE(B39:D39)</f>
        <v>5.4603333333333337</v>
      </c>
      <c r="F39" s="7">
        <f xml:space="preserve"> STDEV(B39:D39)</f>
        <v>2.7997754076592183</v>
      </c>
      <c r="G39" s="15">
        <f xml:space="preserve"> F39/1.7</f>
        <v>1.6469267103877756</v>
      </c>
    </row>
    <row r="40" spans="1:7" x14ac:dyDescent="0.25">
      <c r="A40" s="2" t="s">
        <v>20</v>
      </c>
      <c r="B40" s="7">
        <f xml:space="preserve"> 1/92.411</f>
        <v>1.0821222581727283E-2</v>
      </c>
      <c r="C40" s="7"/>
      <c r="D40" s="7">
        <f xml:space="preserve"> 1/67.415</f>
        <v>1.4833494029518652E-2</v>
      </c>
      <c r="E40" s="7">
        <f xml:space="preserve"> AVERAGE(B40,D40)</f>
        <v>1.2827358305622968E-2</v>
      </c>
      <c r="F40" s="7">
        <f xml:space="preserve"> STDEV(B40,D40)</f>
        <v>2.837104348694444E-3</v>
      </c>
      <c r="G40" s="15">
        <f xml:space="preserve"> F40/1.4</f>
        <v>2.0265031062103173E-3</v>
      </c>
    </row>
    <row r="41" spans="1:7" x14ac:dyDescent="0.25">
      <c r="A41" s="1"/>
      <c r="B41" s="10" t="s">
        <v>35</v>
      </c>
      <c r="C41" s="10"/>
      <c r="D41" s="10" t="s">
        <v>37</v>
      </c>
      <c r="E41" s="10"/>
      <c r="F41" s="10"/>
      <c r="G41" s="10"/>
    </row>
  </sheetData>
  <mergeCells count="1">
    <mergeCell ref="A1:F1"/>
  </mergeCells>
  <pageMargins left="0.7" right="0.7" top="0.75" bottom="0.75" header="0.3" footer="0.3"/>
  <pageSetup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FFC000"/>
  </sheetPr>
  <dimension ref="A1:H38"/>
  <sheetViews>
    <sheetView zoomScale="98" zoomScaleNormal="98"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8.42578125" customWidth="1"/>
    <col min="2" max="2" width="26" customWidth="1"/>
    <col min="3" max="3" width="23.42578125" customWidth="1"/>
    <col min="4" max="4" width="26.5703125" customWidth="1"/>
    <col min="5" max="5" width="23.28515625" customWidth="1"/>
    <col min="6" max="6" width="21.28515625" customWidth="1"/>
    <col min="7" max="7" width="17.140625" customWidth="1"/>
    <col min="8" max="8" width="14.28515625" customWidth="1"/>
  </cols>
  <sheetData>
    <row r="1" spans="1:7" s="1" customFormat="1" ht="21" x14ac:dyDescent="0.35">
      <c r="A1" s="21" t="s">
        <v>282</v>
      </c>
      <c r="B1" s="23"/>
      <c r="C1" s="23"/>
      <c r="D1" s="23"/>
      <c r="E1" s="23"/>
      <c r="F1" s="23"/>
    </row>
    <row r="2" spans="1:7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1"/>
    </row>
    <row r="3" spans="1:7" x14ac:dyDescent="0.25">
      <c r="A3" s="11" t="s">
        <v>76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1"/>
    </row>
    <row r="4" spans="1:7" x14ac:dyDescent="0.25">
      <c r="A4" s="2" t="s">
        <v>42</v>
      </c>
      <c r="B4" s="2" t="s">
        <v>43</v>
      </c>
      <c r="C4" s="2" t="s">
        <v>44</v>
      </c>
      <c r="D4" s="2" t="s">
        <v>45</v>
      </c>
      <c r="E4" s="2" t="s">
        <v>46</v>
      </c>
      <c r="F4" s="2" t="s">
        <v>47</v>
      </c>
      <c r="G4" s="1"/>
    </row>
    <row r="5" spans="1:7" x14ac:dyDescent="0.25">
      <c r="A5" s="1"/>
      <c r="B5" s="1"/>
      <c r="C5" s="1"/>
      <c r="D5" s="1"/>
      <c r="E5" s="1"/>
      <c r="F5" s="1"/>
      <c r="G5" s="1"/>
    </row>
    <row r="6" spans="1:7" x14ac:dyDescent="0.25">
      <c r="A6" s="1"/>
      <c r="B6" s="8" t="s">
        <v>80</v>
      </c>
      <c r="C6" s="1"/>
      <c r="D6" s="2" t="s">
        <v>81</v>
      </c>
      <c r="E6" s="1"/>
      <c r="F6" s="1"/>
      <c r="G6" s="1"/>
    </row>
    <row r="7" spans="1:7" x14ac:dyDescent="0.25">
      <c r="A7" s="1"/>
      <c r="B7" s="1"/>
      <c r="C7" s="1"/>
      <c r="D7" s="1"/>
      <c r="E7" s="1"/>
      <c r="F7" s="1"/>
      <c r="G7" s="1"/>
    </row>
    <row r="8" spans="1:7" s="1" customFormat="1" x14ac:dyDescent="0.25">
      <c r="D8" s="2" t="s">
        <v>267</v>
      </c>
    </row>
    <row r="9" spans="1:7" s="1" customFormat="1" x14ac:dyDescent="0.25">
      <c r="D9" s="2">
        <v>-6.9</v>
      </c>
    </row>
    <row r="10" spans="1:7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 t="s">
        <v>5</v>
      </c>
      <c r="G10" s="1"/>
    </row>
    <row r="11" spans="1:7" x14ac:dyDescent="0.25">
      <c r="A11" s="11" t="s">
        <v>76</v>
      </c>
      <c r="B11" s="2">
        <v>19.3</v>
      </c>
      <c r="C11" s="2">
        <v>19.260000000000002</v>
      </c>
      <c r="D11" s="6">
        <v>19.350000000000001</v>
      </c>
      <c r="E11" s="3">
        <v>19.61</v>
      </c>
      <c r="F11" s="2" t="s">
        <v>77</v>
      </c>
      <c r="G11" s="1"/>
    </row>
    <row r="12" spans="1:7" x14ac:dyDescent="0.25">
      <c r="A12" s="2" t="s">
        <v>12</v>
      </c>
      <c r="B12" s="2">
        <v>11.07</v>
      </c>
      <c r="C12" s="2">
        <v>11.07</v>
      </c>
      <c r="D12" s="6">
        <v>11.85</v>
      </c>
      <c r="E12" s="3">
        <v>11.75</v>
      </c>
      <c r="F12" s="2">
        <v>27.37</v>
      </c>
      <c r="G12" s="1"/>
    </row>
    <row r="13" spans="1:7" x14ac:dyDescent="0.25">
      <c r="A13" s="1"/>
      <c r="B13" s="1"/>
      <c r="C13" s="1"/>
      <c r="D13" s="1"/>
      <c r="E13" s="1"/>
      <c r="F13" s="1"/>
      <c r="G13" s="1"/>
    </row>
    <row r="14" spans="1:7" x14ac:dyDescent="0.25">
      <c r="A14" s="1"/>
      <c r="B14" s="19" t="s">
        <v>234</v>
      </c>
      <c r="C14" s="1"/>
      <c r="D14" s="8" t="s">
        <v>82</v>
      </c>
      <c r="E14" s="1"/>
      <c r="F14" s="1"/>
      <c r="G14" s="1"/>
    </row>
    <row r="15" spans="1:7" x14ac:dyDescent="0.25">
      <c r="A15" s="1"/>
      <c r="B15" s="1"/>
      <c r="C15" s="1"/>
      <c r="D15" s="1"/>
      <c r="E15" s="1"/>
      <c r="F15" s="1"/>
      <c r="G15" s="1"/>
    </row>
    <row r="16" spans="1:7" x14ac:dyDescent="0.25">
      <c r="A16" s="5" t="s">
        <v>277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  <c r="G16" s="1"/>
    </row>
    <row r="17" spans="1:8" x14ac:dyDescent="0.25">
      <c r="A17" s="11" t="s">
        <v>76</v>
      </c>
      <c r="B17" s="2">
        <v>19.38</v>
      </c>
      <c r="C17" s="2">
        <v>19.21</v>
      </c>
      <c r="D17" s="6">
        <v>19.57</v>
      </c>
      <c r="E17" s="3">
        <v>19.13</v>
      </c>
      <c r="F17" s="2">
        <v>19.61</v>
      </c>
      <c r="G17" s="1"/>
    </row>
    <row r="18" spans="1:8" x14ac:dyDescent="0.25">
      <c r="A18" s="2" t="s">
        <v>12</v>
      </c>
      <c r="B18" s="2">
        <v>10.6</v>
      </c>
      <c r="C18" s="2">
        <v>10.56</v>
      </c>
      <c r="D18" s="6">
        <v>10.54</v>
      </c>
      <c r="E18" s="3">
        <v>10.71</v>
      </c>
      <c r="F18" s="2">
        <v>20.6</v>
      </c>
      <c r="G18" s="1"/>
    </row>
    <row r="19" spans="1:8" x14ac:dyDescent="0.25">
      <c r="A19" s="1"/>
      <c r="B19" s="1"/>
      <c r="C19" s="1"/>
      <c r="D19" s="1"/>
      <c r="E19" s="1"/>
      <c r="F19" s="1"/>
      <c r="G19" s="1"/>
    </row>
    <row r="20" spans="1:8" x14ac:dyDescent="0.25">
      <c r="A20" s="1"/>
      <c r="B20" s="2" t="s">
        <v>83</v>
      </c>
      <c r="C20" s="1"/>
      <c r="D20" s="2" t="s">
        <v>84</v>
      </c>
      <c r="E20" s="1"/>
      <c r="F20" s="1"/>
      <c r="G20" s="1"/>
    </row>
    <row r="21" spans="1:8" x14ac:dyDescent="0.25">
      <c r="A21" s="1"/>
      <c r="B21" s="1"/>
      <c r="C21" s="1"/>
      <c r="D21" s="1"/>
      <c r="E21" s="1"/>
      <c r="F21" s="1"/>
      <c r="G21" s="1"/>
    </row>
    <row r="22" spans="1:8" s="1" customFormat="1" x14ac:dyDescent="0.25">
      <c r="B22" s="2" t="s">
        <v>267</v>
      </c>
      <c r="D22" s="2" t="s">
        <v>267</v>
      </c>
    </row>
    <row r="23" spans="1:8" s="1" customFormat="1" x14ac:dyDescent="0.25">
      <c r="B23" s="2">
        <v>-0.124</v>
      </c>
      <c r="D23" s="2">
        <v>-0.61</v>
      </c>
    </row>
    <row r="24" spans="1:8" x14ac:dyDescent="0.25">
      <c r="A24" s="5" t="s">
        <v>277</v>
      </c>
      <c r="B24" s="5" t="s">
        <v>1</v>
      </c>
      <c r="C24" s="5" t="s">
        <v>2</v>
      </c>
      <c r="D24" s="5" t="s">
        <v>3</v>
      </c>
      <c r="E24" s="5" t="s">
        <v>4</v>
      </c>
      <c r="F24" s="5" t="s">
        <v>5</v>
      </c>
      <c r="G24" s="1"/>
    </row>
    <row r="25" spans="1:8" x14ac:dyDescent="0.25">
      <c r="A25" s="11" t="s">
        <v>78</v>
      </c>
      <c r="B25" s="12">
        <v>19.760000000000002</v>
      </c>
      <c r="C25" s="12">
        <v>19.46</v>
      </c>
      <c r="D25" s="12">
        <v>19.309999999999999</v>
      </c>
      <c r="E25" s="12">
        <v>20.5</v>
      </c>
      <c r="F25" s="12">
        <v>20.9</v>
      </c>
      <c r="G25" s="1"/>
    </row>
    <row r="26" spans="1:8" x14ac:dyDescent="0.25">
      <c r="A26" s="11" t="s">
        <v>79</v>
      </c>
      <c r="B26" s="12">
        <v>19.690000000000001</v>
      </c>
      <c r="C26" s="12">
        <v>20.14</v>
      </c>
      <c r="D26" s="12">
        <v>19.52</v>
      </c>
      <c r="E26" s="12">
        <v>20.47</v>
      </c>
      <c r="F26" s="12"/>
      <c r="G26" s="1"/>
    </row>
    <row r="27" spans="1:8" x14ac:dyDescent="0.25">
      <c r="A27" s="1"/>
      <c r="B27" s="1"/>
      <c r="C27" s="1"/>
      <c r="D27" s="1"/>
      <c r="E27" s="1"/>
      <c r="F27" s="1"/>
      <c r="G27" s="1"/>
    </row>
    <row r="28" spans="1:8" x14ac:dyDescent="0.25">
      <c r="A28" s="2"/>
      <c r="B28" s="2" t="s">
        <v>85</v>
      </c>
      <c r="C28" s="2"/>
      <c r="D28" s="2" t="s">
        <v>86</v>
      </c>
      <c r="E28" s="2"/>
      <c r="F28" s="2"/>
      <c r="G28" s="1"/>
      <c r="H28" s="17"/>
    </row>
    <row r="29" spans="1:8" x14ac:dyDescent="0.25">
      <c r="A29" s="2"/>
      <c r="B29" s="2"/>
      <c r="C29" s="2"/>
      <c r="D29" s="2"/>
      <c r="E29" s="2"/>
      <c r="F29" s="2"/>
      <c r="G29" s="1"/>
    </row>
    <row r="30" spans="1:8" x14ac:dyDescent="0.25">
      <c r="A30" s="1"/>
      <c r="B30" s="1"/>
      <c r="C30" s="1"/>
      <c r="D30" s="1"/>
      <c r="E30" s="1"/>
      <c r="F30" s="1"/>
      <c r="G30" s="1"/>
    </row>
    <row r="31" spans="1:8" x14ac:dyDescent="0.25">
      <c r="A31" s="1"/>
      <c r="B31" s="2" t="s">
        <v>267</v>
      </c>
      <c r="C31" s="1"/>
      <c r="D31" s="2" t="s">
        <v>267</v>
      </c>
      <c r="E31" s="1"/>
      <c r="F31" s="1"/>
      <c r="G31" s="1"/>
    </row>
    <row r="32" spans="1:8" x14ac:dyDescent="0.25">
      <c r="A32" s="1"/>
      <c r="B32" s="2">
        <v>-2.08</v>
      </c>
      <c r="C32" s="1"/>
      <c r="D32" s="2">
        <v>-6.14</v>
      </c>
      <c r="E32" s="1"/>
      <c r="F32" s="1"/>
      <c r="G32" s="1"/>
    </row>
    <row r="33" spans="1:8" x14ac:dyDescent="0.25">
      <c r="A33" s="1"/>
      <c r="B33" s="1"/>
      <c r="C33" s="1"/>
      <c r="D33" s="1"/>
      <c r="E33" s="1"/>
      <c r="F33" s="1"/>
      <c r="G33" s="1"/>
    </row>
    <row r="34" spans="1:8" x14ac:dyDescent="0.25">
      <c r="A34" s="11" t="s">
        <v>76</v>
      </c>
      <c r="B34" s="9" t="s">
        <v>35</v>
      </c>
      <c r="C34" s="9" t="s">
        <v>36</v>
      </c>
      <c r="D34" s="9" t="s">
        <v>39</v>
      </c>
      <c r="E34" s="9" t="s">
        <v>37</v>
      </c>
      <c r="F34" s="9" t="s">
        <v>38</v>
      </c>
      <c r="G34" s="9" t="s">
        <v>21</v>
      </c>
      <c r="H34" s="9" t="s">
        <v>22</v>
      </c>
    </row>
    <row r="35" spans="1:8" x14ac:dyDescent="0.25">
      <c r="A35" s="2" t="s">
        <v>18</v>
      </c>
      <c r="B35" s="2"/>
      <c r="C35" s="2"/>
      <c r="D35" s="2">
        <v>1</v>
      </c>
      <c r="E35" s="2">
        <v>1</v>
      </c>
      <c r="F35" s="2">
        <v>1</v>
      </c>
      <c r="G35" s="2">
        <v>0</v>
      </c>
      <c r="H35" s="6">
        <v>0</v>
      </c>
    </row>
    <row r="36" spans="1:8" x14ac:dyDescent="0.25">
      <c r="A36" s="2" t="s">
        <v>19</v>
      </c>
      <c r="B36" s="2"/>
      <c r="C36" s="7">
        <f xml:space="preserve"> 1/1.035</f>
        <v>0.96618357487922713</v>
      </c>
      <c r="D36" s="7">
        <f xml:space="preserve"> 1/1.094</f>
        <v>0.91407678244972568</v>
      </c>
      <c r="E36" s="7">
        <f xml:space="preserve"> 1/4.234</f>
        <v>0.23618327822390175</v>
      </c>
      <c r="F36" s="7">
        <f xml:space="preserve"> AVERAGE(C36:E36)</f>
        <v>0.70548121185095158</v>
      </c>
      <c r="G36" s="7">
        <f xml:space="preserve"> STDEV(C36:E36)</f>
        <v>0.40725813967837021</v>
      </c>
      <c r="H36" s="15">
        <f xml:space="preserve"> G36/1.7</f>
        <v>0.2395636115755119</v>
      </c>
    </row>
    <row r="37" spans="1:8" x14ac:dyDescent="0.25">
      <c r="A37" s="2" t="s">
        <v>20</v>
      </c>
      <c r="B37" s="7">
        <f xml:space="preserve"> 1/119.428</f>
        <v>8.3732458050038514E-3</v>
      </c>
      <c r="C37" s="7"/>
      <c r="D37" s="7">
        <f xml:space="preserve"> 1/1.526</f>
        <v>0.65530799475753598</v>
      </c>
      <c r="E37" s="7">
        <f xml:space="preserve"> 1/70.522</f>
        <v>1.4179972207254473E-2</v>
      </c>
      <c r="F37" s="7">
        <f xml:space="preserve"> AVERAGE(B37,D37,E37)</f>
        <v>0.22595373758993142</v>
      </c>
      <c r="G37" s="7">
        <f xml:space="preserve"> STDEV(B37,D37,E37)</f>
        <v>0.37184302888293708</v>
      </c>
      <c r="H37" s="15">
        <f xml:space="preserve"> G37/1.7</f>
        <v>0.21873119346055123</v>
      </c>
    </row>
    <row r="38" spans="1:8" x14ac:dyDescent="0.25">
      <c r="A38" s="1"/>
      <c r="B38" s="10" t="s">
        <v>35</v>
      </c>
      <c r="C38" s="10"/>
      <c r="D38" s="10" t="s">
        <v>37</v>
      </c>
      <c r="E38" s="10"/>
      <c r="F38" s="10"/>
      <c r="G38" s="10"/>
    </row>
  </sheetData>
  <mergeCells count="1">
    <mergeCell ref="A1:F1"/>
  </mergeCells>
  <pageMargins left="0.7" right="0.7" top="0.75" bottom="0.75" header="0.3" footer="0.3"/>
  <pageSetup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tabColor rgb="FF7030A0"/>
  </sheetPr>
  <dimension ref="A1:J38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8.5703125" customWidth="1"/>
    <col min="2" max="2" width="26.5703125" customWidth="1"/>
    <col min="3" max="3" width="20.42578125" customWidth="1"/>
    <col min="4" max="4" width="24.5703125" customWidth="1"/>
    <col min="5" max="5" width="19.28515625" customWidth="1"/>
    <col min="6" max="6" width="19.140625" customWidth="1"/>
  </cols>
  <sheetData>
    <row r="1" spans="1:6" s="1" customFormat="1" ht="18.75" x14ac:dyDescent="0.3">
      <c r="A1" s="21" t="s">
        <v>283</v>
      </c>
      <c r="B1" s="22"/>
      <c r="C1" s="22"/>
      <c r="D1" s="22"/>
      <c r="E1" s="22"/>
      <c r="F1" s="22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87</v>
      </c>
      <c r="B3" s="2" t="s">
        <v>88</v>
      </c>
      <c r="C3" s="2" t="s">
        <v>89</v>
      </c>
      <c r="D3" s="2" t="s">
        <v>90</v>
      </c>
      <c r="E3" s="2" t="s">
        <v>91</v>
      </c>
      <c r="F3" s="2" t="s">
        <v>92</v>
      </c>
    </row>
    <row r="4" spans="1:6" x14ac:dyDescent="0.25">
      <c r="A4" s="2" t="s">
        <v>98</v>
      </c>
      <c r="B4" s="2" t="s">
        <v>93</v>
      </c>
      <c r="C4" s="2" t="s">
        <v>94</v>
      </c>
      <c r="D4" s="2" t="s">
        <v>95</v>
      </c>
      <c r="E4" s="2" t="s">
        <v>96</v>
      </c>
      <c r="F4" s="2" t="s">
        <v>97</v>
      </c>
    </row>
    <row r="6" spans="1:6" x14ac:dyDescent="0.25">
      <c r="B6" s="8" t="s">
        <v>101</v>
      </c>
      <c r="D6" s="8" t="s">
        <v>102</v>
      </c>
    </row>
    <row r="8" spans="1:6" x14ac:dyDescent="0.25">
      <c r="A8" s="5" t="s">
        <v>278</v>
      </c>
      <c r="B8" s="5" t="s">
        <v>1</v>
      </c>
      <c r="C8" s="5" t="s">
        <v>2</v>
      </c>
      <c r="D8" s="5" t="s">
        <v>3</v>
      </c>
      <c r="E8" s="5" t="s">
        <v>4</v>
      </c>
      <c r="F8" s="5" t="s">
        <v>5</v>
      </c>
    </row>
    <row r="9" spans="1:6" x14ac:dyDescent="0.25">
      <c r="A9" s="11" t="s">
        <v>87</v>
      </c>
      <c r="B9" s="2">
        <v>16.68</v>
      </c>
      <c r="C9" s="2">
        <v>16.5</v>
      </c>
      <c r="D9" s="6">
        <v>17.11</v>
      </c>
      <c r="E9" s="3">
        <v>17.13</v>
      </c>
      <c r="F9" s="2">
        <v>24.28</v>
      </c>
    </row>
    <row r="10" spans="1:6" x14ac:dyDescent="0.25">
      <c r="A10" s="2" t="s">
        <v>12</v>
      </c>
      <c r="B10" s="2">
        <v>10.6</v>
      </c>
      <c r="C10" s="2">
        <v>10.56</v>
      </c>
      <c r="D10" s="2">
        <v>10.54</v>
      </c>
      <c r="E10" s="2">
        <v>10.71</v>
      </c>
      <c r="F10" s="2">
        <v>20.6</v>
      </c>
    </row>
    <row r="12" spans="1:6" x14ac:dyDescent="0.25">
      <c r="B12" s="2" t="s">
        <v>103</v>
      </c>
      <c r="D12" s="2" t="s">
        <v>104</v>
      </c>
    </row>
    <row r="13" spans="1:6" s="1" customFormat="1" x14ac:dyDescent="0.25">
      <c r="B13" s="2"/>
      <c r="D13" s="2"/>
    </row>
    <row r="14" spans="1:6" s="1" customFormat="1" x14ac:dyDescent="0.25">
      <c r="B14" s="2" t="s">
        <v>267</v>
      </c>
      <c r="D14" s="2" t="s">
        <v>267</v>
      </c>
    </row>
    <row r="15" spans="1:6" x14ac:dyDescent="0.25">
      <c r="B15" s="2">
        <v>-0.14000000000000001</v>
      </c>
      <c r="D15" s="2">
        <v>-0.15</v>
      </c>
    </row>
    <row r="16" spans="1:6" x14ac:dyDescent="0.25">
      <c r="A16" s="5" t="s">
        <v>277</v>
      </c>
      <c r="B16" s="5" t="s">
        <v>1</v>
      </c>
      <c r="C16" s="5" t="s">
        <v>2</v>
      </c>
      <c r="D16" s="5" t="s">
        <v>3</v>
      </c>
      <c r="E16" s="5" t="s">
        <v>4</v>
      </c>
      <c r="F16" s="5" t="s">
        <v>5</v>
      </c>
    </row>
    <row r="17" spans="1:10" x14ac:dyDescent="0.25">
      <c r="A17" s="11" t="s">
        <v>87</v>
      </c>
      <c r="B17" s="2">
        <v>17.78</v>
      </c>
      <c r="C17" s="2">
        <v>16.649999999999999</v>
      </c>
      <c r="D17" s="2">
        <v>17.309999999999999</v>
      </c>
      <c r="E17" s="2">
        <v>17.09</v>
      </c>
      <c r="F17" s="2">
        <v>25.47</v>
      </c>
    </row>
    <row r="18" spans="1:10" x14ac:dyDescent="0.25">
      <c r="A18" s="2" t="s">
        <v>12</v>
      </c>
      <c r="B18" s="2">
        <v>10.6</v>
      </c>
      <c r="C18" s="2">
        <v>10.56</v>
      </c>
      <c r="D18" s="2">
        <v>10.54</v>
      </c>
      <c r="E18" s="2">
        <v>10.71</v>
      </c>
      <c r="F18" s="2">
        <v>20.6</v>
      </c>
    </row>
    <row r="20" spans="1:10" x14ac:dyDescent="0.25">
      <c r="B20" s="2" t="s">
        <v>105</v>
      </c>
      <c r="D20" s="2" t="s">
        <v>106</v>
      </c>
    </row>
    <row r="22" spans="1:10" s="1" customFormat="1" x14ac:dyDescent="0.25">
      <c r="B22" s="2" t="s">
        <v>267</v>
      </c>
      <c r="D22" s="2" t="s">
        <v>267</v>
      </c>
    </row>
    <row r="23" spans="1:10" s="1" customFormat="1" x14ac:dyDescent="0.25">
      <c r="B23" s="2">
        <v>-1.0900000000000001</v>
      </c>
      <c r="D23" s="2">
        <v>-0.38900000000000001</v>
      </c>
    </row>
    <row r="24" spans="1:10" x14ac:dyDescent="0.25">
      <c r="A24" s="5" t="s">
        <v>277</v>
      </c>
      <c r="B24" s="5" t="s">
        <v>1</v>
      </c>
      <c r="C24" s="5" t="s">
        <v>2</v>
      </c>
      <c r="D24" s="5" t="s">
        <v>3</v>
      </c>
      <c r="E24" s="5" t="s">
        <v>4</v>
      </c>
      <c r="F24" s="5" t="s">
        <v>5</v>
      </c>
    </row>
    <row r="25" spans="1:10" x14ac:dyDescent="0.25">
      <c r="A25" s="11" t="s">
        <v>99</v>
      </c>
      <c r="B25" s="5">
        <v>14.76</v>
      </c>
      <c r="C25" s="5">
        <v>15.46</v>
      </c>
      <c r="D25" s="5">
        <v>15</v>
      </c>
      <c r="E25" s="5">
        <v>14.77</v>
      </c>
      <c r="F25" s="5">
        <v>22.05</v>
      </c>
    </row>
    <row r="26" spans="1:10" x14ac:dyDescent="0.25">
      <c r="A26" s="11" t="s">
        <v>100</v>
      </c>
      <c r="B26" s="5">
        <v>14.77</v>
      </c>
      <c r="C26" s="5">
        <v>15.09</v>
      </c>
      <c r="D26" s="5">
        <v>15.68</v>
      </c>
      <c r="E26" s="5">
        <v>14.57</v>
      </c>
      <c r="F26" s="5">
        <v>22.26</v>
      </c>
    </row>
    <row r="27" spans="1:10" x14ac:dyDescent="0.25">
      <c r="B27" s="8" t="s">
        <v>107</v>
      </c>
      <c r="D27" s="2" t="s">
        <v>108</v>
      </c>
    </row>
    <row r="29" spans="1:10" x14ac:dyDescent="0.25">
      <c r="D29" s="2" t="s">
        <v>267</v>
      </c>
    </row>
    <row r="30" spans="1:10" x14ac:dyDescent="0.25">
      <c r="A30" s="11" t="s">
        <v>129</v>
      </c>
      <c r="B30" s="2">
        <v>9</v>
      </c>
      <c r="C30" s="2">
        <v>8.6199999999999992</v>
      </c>
      <c r="D30" s="2">
        <v>9.6199999999999992</v>
      </c>
      <c r="E30" s="2">
        <v>9.5500000000000007</v>
      </c>
      <c r="F30" s="2">
        <v>18.02</v>
      </c>
      <c r="G30" s="1"/>
      <c r="H30" s="1"/>
      <c r="I30" s="1"/>
      <c r="J30" s="1"/>
    </row>
    <row r="31" spans="1:10" x14ac:dyDescent="0.25">
      <c r="A31" s="11" t="s">
        <v>130</v>
      </c>
      <c r="B31" s="2">
        <v>8.99</v>
      </c>
      <c r="C31" s="2">
        <v>10.09</v>
      </c>
      <c r="D31" s="2">
        <v>9.77</v>
      </c>
      <c r="E31" s="2">
        <v>9.01</v>
      </c>
      <c r="F31" s="2">
        <v>18.68</v>
      </c>
      <c r="G31" s="1"/>
      <c r="H31" s="1"/>
      <c r="I31" s="1"/>
      <c r="J31" s="1"/>
    </row>
    <row r="34" spans="1:8" x14ac:dyDescent="0.25">
      <c r="A34" s="11" t="s">
        <v>262</v>
      </c>
      <c r="B34" s="9" t="s">
        <v>109</v>
      </c>
      <c r="C34" s="9" t="s">
        <v>110</v>
      </c>
      <c r="D34" s="9" t="s">
        <v>111</v>
      </c>
      <c r="E34" s="9" t="s">
        <v>112</v>
      </c>
      <c r="F34" s="9" t="s">
        <v>38</v>
      </c>
      <c r="G34" s="9" t="s">
        <v>21</v>
      </c>
      <c r="H34" s="9" t="s">
        <v>22</v>
      </c>
    </row>
    <row r="35" spans="1:8" x14ac:dyDescent="0.25">
      <c r="A35" s="2" t="s">
        <v>18</v>
      </c>
      <c r="B35" s="2"/>
      <c r="C35" s="2">
        <v>1</v>
      </c>
      <c r="D35" s="2">
        <v>1</v>
      </c>
      <c r="E35" s="2"/>
      <c r="F35" s="2">
        <v>1</v>
      </c>
      <c r="G35" s="2">
        <v>0</v>
      </c>
      <c r="H35" s="6">
        <v>0</v>
      </c>
    </row>
    <row r="36" spans="1:8" x14ac:dyDescent="0.25">
      <c r="A36" s="2" t="s">
        <v>19</v>
      </c>
      <c r="B36" s="2"/>
      <c r="C36" s="7">
        <f xml:space="preserve"> 1/1.102</f>
        <v>0.90744101633393826</v>
      </c>
      <c r="D36" s="7">
        <f xml:space="preserve"> 1/2.129</f>
        <v>0.46970408642555189</v>
      </c>
      <c r="E36" s="7"/>
      <c r="F36" s="7">
        <f xml:space="preserve"> AVERAGE(C36:D36)</f>
        <v>0.68857255137974505</v>
      </c>
      <c r="G36" s="7">
        <f xml:space="preserve"> STDEV(C36:D36)</f>
        <v>0.30952675151400061</v>
      </c>
      <c r="H36" s="15">
        <f xml:space="preserve"> G36/1.4</f>
        <v>0.22109053679571475</v>
      </c>
    </row>
    <row r="37" spans="1:8" x14ac:dyDescent="0.25">
      <c r="A37" s="2" t="s">
        <v>20</v>
      </c>
      <c r="B37" s="7"/>
      <c r="C37" s="7">
        <f xml:space="preserve"> 1/1.11</f>
        <v>0.9009009009009008</v>
      </c>
      <c r="D37" s="7">
        <f xml:space="preserve"> 1/1.31</f>
        <v>0.76335877862595414</v>
      </c>
      <c r="E37" s="7">
        <f xml:space="preserve"> 1/1.19</f>
        <v>0.84033613445378152</v>
      </c>
      <c r="F37" s="7">
        <f xml:space="preserve"> AVERAGE(C37:E37)</f>
        <v>0.83486527132687882</v>
      </c>
      <c r="G37" s="7">
        <f xml:space="preserve"> STDEV(C37:E37)</f>
        <v>6.8934074357236946E-2</v>
      </c>
      <c r="H37" s="15">
        <f xml:space="preserve"> G37/1.7</f>
        <v>4.054945550425703E-2</v>
      </c>
    </row>
    <row r="38" spans="1:8" x14ac:dyDescent="0.25">
      <c r="A38" s="1"/>
      <c r="B38" s="10"/>
      <c r="C38" s="10" t="s">
        <v>110</v>
      </c>
      <c r="D38" s="10" t="s">
        <v>111</v>
      </c>
      <c r="E38" s="10" t="s">
        <v>112</v>
      </c>
      <c r="F38" s="10"/>
      <c r="G38" s="10"/>
      <c r="H38" s="1"/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theme="5" tint="0.39997558519241921"/>
  </sheetPr>
  <dimension ref="A1:I42"/>
  <sheetViews>
    <sheetView workbookViewId="0">
      <pane ySplit="1" topLeftCell="A2" activePane="bottomLeft" state="frozen"/>
      <selection pane="bottomLeft" sqref="A1:G1"/>
    </sheetView>
  </sheetViews>
  <sheetFormatPr defaultRowHeight="15" x14ac:dyDescent="0.25"/>
  <cols>
    <col min="1" max="1" width="27.85546875" customWidth="1"/>
    <col min="2" max="2" width="26" customWidth="1"/>
    <col min="3" max="3" width="20.42578125" customWidth="1"/>
    <col min="4" max="4" width="26.28515625" customWidth="1"/>
    <col min="5" max="5" width="22.28515625" customWidth="1"/>
    <col min="6" max="6" width="22.28515625" style="1" customWidth="1"/>
    <col min="7" max="7" width="25.42578125" customWidth="1"/>
  </cols>
  <sheetData>
    <row r="1" spans="1:7" s="1" customFormat="1" ht="18.75" x14ac:dyDescent="0.3">
      <c r="A1" s="21" t="s">
        <v>284</v>
      </c>
      <c r="B1" s="22"/>
      <c r="C1" s="22"/>
      <c r="D1" s="22"/>
      <c r="E1" s="22"/>
      <c r="F1" s="22"/>
      <c r="G1" s="22"/>
    </row>
    <row r="2" spans="1:7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/>
      <c r="G2" s="5" t="s">
        <v>5</v>
      </c>
    </row>
    <row r="3" spans="1:7" x14ac:dyDescent="0.25">
      <c r="A3" s="11" t="s">
        <v>113</v>
      </c>
      <c r="B3" s="2" t="s">
        <v>114</v>
      </c>
      <c r="C3" s="2" t="s">
        <v>115</v>
      </c>
      <c r="D3" s="2" t="s">
        <v>116</v>
      </c>
      <c r="E3" s="2" t="s">
        <v>117</v>
      </c>
      <c r="F3" s="2"/>
      <c r="G3" s="2" t="s">
        <v>118</v>
      </c>
    </row>
    <row r="4" spans="1:7" x14ac:dyDescent="0.25">
      <c r="A4" s="2" t="s">
        <v>42</v>
      </c>
      <c r="B4" s="2" t="s">
        <v>43</v>
      </c>
      <c r="C4" s="2" t="s">
        <v>44</v>
      </c>
      <c r="D4" s="2" t="s">
        <v>45</v>
      </c>
      <c r="E4" s="2" t="s">
        <v>46</v>
      </c>
      <c r="F4" s="2"/>
      <c r="G4" s="2" t="s">
        <v>47</v>
      </c>
    </row>
    <row r="6" spans="1:7" x14ac:dyDescent="0.25">
      <c r="B6" s="8" t="s">
        <v>131</v>
      </c>
      <c r="D6" s="6" t="s">
        <v>132</v>
      </c>
    </row>
    <row r="7" spans="1:7" s="1" customFormat="1" x14ac:dyDescent="0.25">
      <c r="B7" s="6"/>
      <c r="D7" s="6"/>
    </row>
    <row r="8" spans="1:7" s="1" customFormat="1" x14ac:dyDescent="0.25">
      <c r="B8" s="6" t="s">
        <v>267</v>
      </c>
      <c r="D8" s="6" t="s">
        <v>267</v>
      </c>
    </row>
    <row r="9" spans="1:7" x14ac:dyDescent="0.25">
      <c r="B9" s="2">
        <v>4.3390000000000004</v>
      </c>
      <c r="D9" s="2">
        <v>-7.66</v>
      </c>
    </row>
    <row r="10" spans="1:7" x14ac:dyDescent="0.25">
      <c r="A10" s="5" t="s">
        <v>277</v>
      </c>
      <c r="B10" s="5" t="s">
        <v>1</v>
      </c>
      <c r="C10" s="5" t="s">
        <v>2</v>
      </c>
      <c r="D10" s="5" t="s">
        <v>3</v>
      </c>
      <c r="E10" s="5" t="s">
        <v>4</v>
      </c>
      <c r="F10" s="5"/>
      <c r="G10" s="5" t="s">
        <v>5</v>
      </c>
    </row>
    <row r="11" spans="1:7" x14ac:dyDescent="0.25">
      <c r="A11" s="11" t="s">
        <v>119</v>
      </c>
      <c r="B11" s="2" t="s">
        <v>120</v>
      </c>
      <c r="C11" s="2" t="s">
        <v>121</v>
      </c>
      <c r="D11" s="2" t="s">
        <v>122</v>
      </c>
      <c r="E11" s="2" t="s">
        <v>123</v>
      </c>
      <c r="F11" s="2"/>
      <c r="G11" s="2" t="s">
        <v>124</v>
      </c>
    </row>
    <row r="12" spans="1:7" x14ac:dyDescent="0.25">
      <c r="A12" s="2" t="s">
        <v>138</v>
      </c>
      <c r="B12" s="2">
        <v>15.29</v>
      </c>
      <c r="C12" s="2">
        <v>14.25</v>
      </c>
      <c r="D12" s="2">
        <v>17.43</v>
      </c>
      <c r="E12" s="2">
        <v>17.38</v>
      </c>
      <c r="F12" s="2"/>
      <c r="G12" s="2">
        <v>29.24</v>
      </c>
    </row>
    <row r="14" spans="1:7" x14ac:dyDescent="0.25">
      <c r="B14" s="8" t="s">
        <v>270</v>
      </c>
      <c r="D14" s="6" t="s">
        <v>139</v>
      </c>
    </row>
    <row r="16" spans="1:7" s="1" customFormat="1" x14ac:dyDescent="0.25">
      <c r="B16" s="2" t="s">
        <v>267</v>
      </c>
      <c r="D16" s="2" t="s">
        <v>267</v>
      </c>
    </row>
    <row r="17" spans="1:7" s="1" customFormat="1" x14ac:dyDescent="0.25">
      <c r="B17" s="2">
        <v>2.2000000000000002</v>
      </c>
      <c r="D17" s="2">
        <v>-2.399</v>
      </c>
    </row>
    <row r="18" spans="1:7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/>
      <c r="G18" s="5" t="s">
        <v>5</v>
      </c>
    </row>
    <row r="19" spans="1:7" x14ac:dyDescent="0.25">
      <c r="A19" s="11" t="s">
        <v>125</v>
      </c>
      <c r="B19" s="2">
        <v>17.98</v>
      </c>
      <c r="C19" s="2">
        <v>17.62</v>
      </c>
      <c r="D19" s="6">
        <v>17.46</v>
      </c>
      <c r="E19" s="3">
        <v>17.100000000000001</v>
      </c>
      <c r="F19" s="3"/>
      <c r="G19" s="2" t="s">
        <v>126</v>
      </c>
    </row>
    <row r="20" spans="1:7" x14ac:dyDescent="0.25">
      <c r="A20" s="2" t="s">
        <v>12</v>
      </c>
      <c r="B20" s="2">
        <v>11.07</v>
      </c>
      <c r="C20" s="2">
        <v>11.07</v>
      </c>
      <c r="D20" s="6">
        <v>11.85</v>
      </c>
      <c r="E20" s="3">
        <v>11.75</v>
      </c>
      <c r="F20" s="3"/>
      <c r="G20" s="2">
        <v>27.37</v>
      </c>
    </row>
    <row r="22" spans="1:7" x14ac:dyDescent="0.25">
      <c r="B22" s="19" t="s">
        <v>34</v>
      </c>
      <c r="D22" s="19" t="s">
        <v>50</v>
      </c>
    </row>
    <row r="23" spans="1:7" s="1" customFormat="1" x14ac:dyDescent="0.25">
      <c r="B23" s="2"/>
      <c r="D23" s="8"/>
    </row>
    <row r="24" spans="1:7" s="1" customFormat="1" x14ac:dyDescent="0.25">
      <c r="B24" s="2" t="s">
        <v>267</v>
      </c>
      <c r="D24" s="8"/>
    </row>
    <row r="25" spans="1:7" x14ac:dyDescent="0.25">
      <c r="B25" s="2">
        <v>-0.36</v>
      </c>
    </row>
    <row r="26" spans="1:7" x14ac:dyDescent="0.25">
      <c r="A26" s="5" t="s">
        <v>278</v>
      </c>
      <c r="B26" s="5" t="s">
        <v>1</v>
      </c>
      <c r="C26" s="5" t="s">
        <v>2</v>
      </c>
      <c r="D26" s="5" t="s">
        <v>3</v>
      </c>
      <c r="E26" s="5" t="s">
        <v>4</v>
      </c>
      <c r="F26" s="5"/>
      <c r="G26" s="5" t="s">
        <v>5</v>
      </c>
    </row>
    <row r="27" spans="1:7" x14ac:dyDescent="0.25">
      <c r="A27" s="11" t="s">
        <v>127</v>
      </c>
      <c r="B27" s="13">
        <v>15.93</v>
      </c>
      <c r="C27" s="13">
        <v>15.69</v>
      </c>
      <c r="D27" s="13">
        <v>15.86</v>
      </c>
      <c r="E27" s="13">
        <v>15.78</v>
      </c>
      <c r="F27" s="13"/>
      <c r="G27" s="13">
        <v>22.25</v>
      </c>
    </row>
    <row r="28" spans="1:7" x14ac:dyDescent="0.25">
      <c r="A28" s="11" t="s">
        <v>128</v>
      </c>
      <c r="B28" s="13">
        <v>16.5</v>
      </c>
      <c r="C28" s="13">
        <v>16.22</v>
      </c>
      <c r="D28" s="13">
        <v>16.18</v>
      </c>
      <c r="E28" s="13">
        <v>15.75</v>
      </c>
      <c r="F28" s="13"/>
      <c r="G28" s="13">
        <v>26.33</v>
      </c>
    </row>
    <row r="29" spans="1:7" x14ac:dyDescent="0.25">
      <c r="A29" s="2" t="s">
        <v>129</v>
      </c>
      <c r="B29" s="2">
        <v>9</v>
      </c>
      <c r="C29" s="2">
        <v>8.6199999999999992</v>
      </c>
      <c r="D29" s="2">
        <v>9.6199999999999992</v>
      </c>
      <c r="E29" s="2">
        <v>9.5500000000000007</v>
      </c>
      <c r="F29" s="2"/>
      <c r="G29" s="2">
        <v>18.02</v>
      </c>
    </row>
    <row r="30" spans="1:7" x14ac:dyDescent="0.25">
      <c r="A30" s="2" t="s">
        <v>130</v>
      </c>
      <c r="B30" s="2">
        <v>8.99</v>
      </c>
      <c r="C30" s="2">
        <v>10.09</v>
      </c>
      <c r="D30" s="2">
        <v>9.77</v>
      </c>
      <c r="E30" s="2">
        <v>9.01</v>
      </c>
      <c r="F30" s="2"/>
      <c r="G30" s="2">
        <v>18.68</v>
      </c>
    </row>
    <row r="32" spans="1:7" x14ac:dyDescent="0.25">
      <c r="B32" s="19" t="s">
        <v>133</v>
      </c>
      <c r="D32" s="8" t="s">
        <v>134</v>
      </c>
    </row>
    <row r="38" spans="1:9" x14ac:dyDescent="0.25">
      <c r="A38" s="11" t="s">
        <v>263</v>
      </c>
      <c r="B38" s="9" t="s">
        <v>135</v>
      </c>
      <c r="C38" s="9" t="s">
        <v>136</v>
      </c>
      <c r="D38" s="9" t="s">
        <v>137</v>
      </c>
      <c r="E38" s="9" t="s">
        <v>37</v>
      </c>
      <c r="F38" s="9"/>
      <c r="G38" s="9" t="s">
        <v>38</v>
      </c>
      <c r="H38" s="9" t="s">
        <v>21</v>
      </c>
      <c r="I38" s="9" t="s">
        <v>22</v>
      </c>
    </row>
    <row r="39" spans="1:9" x14ac:dyDescent="0.25">
      <c r="A39" s="2" t="s">
        <v>18</v>
      </c>
      <c r="B39" s="2"/>
      <c r="C39" s="2"/>
      <c r="D39" s="2">
        <v>1</v>
      </c>
      <c r="E39" s="2">
        <v>1</v>
      </c>
      <c r="F39" s="2"/>
      <c r="G39" s="2">
        <v>1</v>
      </c>
      <c r="H39" s="2">
        <v>0</v>
      </c>
      <c r="I39" s="6">
        <v>0</v>
      </c>
    </row>
    <row r="40" spans="1:9" x14ac:dyDescent="0.25">
      <c r="A40" s="2" t="s">
        <v>19</v>
      </c>
      <c r="B40" s="2"/>
      <c r="C40" s="7"/>
      <c r="D40" s="7">
        <v>0.77300000000000002</v>
      </c>
      <c r="E40" s="7">
        <f xml:space="preserve"> 1/1.035</f>
        <v>0.96618357487922713</v>
      </c>
      <c r="F40" s="7"/>
      <c r="G40" s="7">
        <f xml:space="preserve"> AVERAGE(D40:E40)</f>
        <v>0.86959178743961352</v>
      </c>
      <c r="H40" s="7">
        <f xml:space="preserve"> STDEV(D40:E40)</f>
        <v>0.13660141581096044</v>
      </c>
      <c r="I40" s="15">
        <f xml:space="preserve"> H40/ 1.4</f>
        <v>9.7572439864971744E-2</v>
      </c>
    </row>
    <row r="41" spans="1:9" x14ac:dyDescent="0.25">
      <c r="A41" s="2" t="s">
        <v>20</v>
      </c>
      <c r="B41" s="7">
        <f xml:space="preserve"> 1/202.251</f>
        <v>4.9443513258278079E-3</v>
      </c>
      <c r="C41" s="7">
        <f xml:space="preserve"> 1/5.278</f>
        <v>0.18946570670708604</v>
      </c>
      <c r="D41" s="7"/>
      <c r="E41" s="7"/>
      <c r="F41" s="7"/>
      <c r="G41" s="7">
        <f xml:space="preserve"> AVERAGE(B41:C41)</f>
        <v>9.7205029016456918E-2</v>
      </c>
      <c r="H41" s="7">
        <f xml:space="preserve"> STDEV(B41:C41)</f>
        <v>0.13047630166382057</v>
      </c>
      <c r="I41" s="15">
        <f>H41/1.4</f>
        <v>9.3197358331300412E-2</v>
      </c>
    </row>
    <row r="42" spans="1:9" x14ac:dyDescent="0.25">
      <c r="A42" s="1"/>
      <c r="B42" s="10"/>
      <c r="C42" s="10" t="s">
        <v>110</v>
      </c>
      <c r="D42" s="10" t="s">
        <v>111</v>
      </c>
      <c r="E42" s="10" t="s">
        <v>112</v>
      </c>
      <c r="F42" s="10"/>
      <c r="G42" s="10"/>
      <c r="H42" s="10"/>
      <c r="I42" s="1"/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tabColor rgb="FFC00000"/>
  </sheetPr>
  <dimension ref="A1:I44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9.28515625" customWidth="1"/>
    <col min="2" max="2" width="24.28515625" customWidth="1"/>
    <col min="3" max="3" width="22.140625" customWidth="1"/>
    <col min="4" max="4" width="24.7109375" customWidth="1"/>
    <col min="5" max="5" width="22" customWidth="1"/>
    <col min="6" max="6" width="22.85546875" customWidth="1"/>
  </cols>
  <sheetData>
    <row r="1" spans="1:6" s="1" customFormat="1" ht="18.75" x14ac:dyDescent="0.3">
      <c r="A1" s="21" t="s">
        <v>285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140</v>
      </c>
      <c r="B3" s="2" t="s">
        <v>141</v>
      </c>
      <c r="C3" s="2" t="s">
        <v>142</v>
      </c>
      <c r="D3" s="2" t="s">
        <v>143</v>
      </c>
      <c r="E3" s="2" t="s">
        <v>144</v>
      </c>
      <c r="F3" s="2" t="s">
        <v>145</v>
      </c>
    </row>
    <row r="4" spans="1:6" x14ac:dyDescent="0.25">
      <c r="A4" s="2" t="s">
        <v>138</v>
      </c>
      <c r="B4" s="2">
        <v>15.29</v>
      </c>
      <c r="C4" s="2">
        <v>14.25</v>
      </c>
      <c r="D4" s="2">
        <v>17.43</v>
      </c>
      <c r="E4" s="2">
        <v>17.38</v>
      </c>
      <c r="F4" s="2">
        <v>29.24</v>
      </c>
    </row>
    <row r="6" spans="1:6" x14ac:dyDescent="0.25">
      <c r="B6" s="19" t="s">
        <v>271</v>
      </c>
      <c r="D6" s="2" t="s">
        <v>150</v>
      </c>
    </row>
    <row r="8" spans="1:6" s="1" customFormat="1" x14ac:dyDescent="0.25">
      <c r="D8" s="2" t="s">
        <v>267</v>
      </c>
    </row>
    <row r="9" spans="1:6" s="1" customFormat="1" x14ac:dyDescent="0.25">
      <c r="D9" s="2">
        <v>-0.90900000000000003</v>
      </c>
    </row>
    <row r="11" spans="1:6" x14ac:dyDescent="0.25">
      <c r="A11" s="5" t="s">
        <v>277</v>
      </c>
      <c r="B11" s="5" t="s">
        <v>1</v>
      </c>
      <c r="C11" s="5" t="s">
        <v>2</v>
      </c>
      <c r="D11" s="5" t="s">
        <v>3</v>
      </c>
      <c r="E11" s="5" t="s">
        <v>4</v>
      </c>
      <c r="F11" s="5" t="s">
        <v>5</v>
      </c>
    </row>
    <row r="12" spans="1:6" x14ac:dyDescent="0.25">
      <c r="A12" s="11" t="s">
        <v>146</v>
      </c>
      <c r="B12" s="2">
        <v>19.38</v>
      </c>
      <c r="C12" s="2">
        <v>19.47</v>
      </c>
      <c r="D12" s="6">
        <v>19.649999999999999</v>
      </c>
      <c r="E12" s="3">
        <v>19.309999999999999</v>
      </c>
      <c r="F12" s="2">
        <v>29.62</v>
      </c>
    </row>
    <row r="13" spans="1:6" x14ac:dyDescent="0.25">
      <c r="A13" s="2" t="s">
        <v>12</v>
      </c>
      <c r="B13" s="2">
        <v>10.6</v>
      </c>
      <c r="C13" s="2">
        <v>10.56</v>
      </c>
      <c r="D13" s="2">
        <v>10.54</v>
      </c>
      <c r="E13" s="2">
        <v>10.71</v>
      </c>
      <c r="F13" s="2">
        <v>20.6</v>
      </c>
    </row>
    <row r="15" spans="1:6" x14ac:dyDescent="0.25">
      <c r="B15" s="8" t="s">
        <v>152</v>
      </c>
      <c r="D15" s="2" t="s">
        <v>151</v>
      </c>
    </row>
    <row r="16" spans="1:6" s="1" customFormat="1" x14ac:dyDescent="0.25">
      <c r="B16" s="8"/>
      <c r="D16" s="2"/>
    </row>
    <row r="17" spans="1:6" s="1" customFormat="1" x14ac:dyDescent="0.25">
      <c r="B17" s="8"/>
      <c r="D17" s="2" t="s">
        <v>267</v>
      </c>
    </row>
    <row r="18" spans="1:6" x14ac:dyDescent="0.25">
      <c r="D18" s="2">
        <v>-0.50900000000000001</v>
      </c>
    </row>
    <row r="19" spans="1:6" x14ac:dyDescent="0.25">
      <c r="A19" s="5" t="s">
        <v>277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</row>
    <row r="20" spans="1:6" x14ac:dyDescent="0.25">
      <c r="A20" s="11" t="s">
        <v>146</v>
      </c>
      <c r="B20" s="2">
        <v>18.28</v>
      </c>
      <c r="C20" s="2">
        <v>18.11</v>
      </c>
      <c r="D20" s="2">
        <v>18.32</v>
      </c>
      <c r="E20" s="2">
        <v>17.62</v>
      </c>
      <c r="F20" s="2">
        <v>28.51</v>
      </c>
    </row>
    <row r="21" spans="1:6" x14ac:dyDescent="0.25">
      <c r="A21" s="2" t="s">
        <v>12</v>
      </c>
      <c r="B21" s="2">
        <v>10.6</v>
      </c>
      <c r="C21" s="2">
        <v>10.56</v>
      </c>
      <c r="D21" s="2">
        <v>10.54</v>
      </c>
      <c r="E21" s="2">
        <v>10.71</v>
      </c>
      <c r="F21" s="2">
        <v>20.6</v>
      </c>
    </row>
    <row r="23" spans="1:6" x14ac:dyDescent="0.25">
      <c r="B23" s="19" t="s">
        <v>271</v>
      </c>
      <c r="D23" s="2" t="s">
        <v>153</v>
      </c>
    </row>
    <row r="25" spans="1:6" s="1" customFormat="1" x14ac:dyDescent="0.25">
      <c r="B25" s="2" t="s">
        <v>267</v>
      </c>
      <c r="D25" s="2" t="s">
        <v>267</v>
      </c>
    </row>
    <row r="26" spans="1:6" s="1" customFormat="1" x14ac:dyDescent="0.25">
      <c r="B26" s="2">
        <v>-0.50900000000000001</v>
      </c>
      <c r="D26" s="2">
        <v>-0.87</v>
      </c>
    </row>
    <row r="27" spans="1:6" s="1" customFormat="1" x14ac:dyDescent="0.25"/>
    <row r="29" spans="1:6" x14ac:dyDescent="0.25">
      <c r="A29" s="5" t="s">
        <v>277</v>
      </c>
      <c r="B29" s="5" t="s">
        <v>1</v>
      </c>
      <c r="C29" s="5" t="s">
        <v>2</v>
      </c>
      <c r="D29" s="5" t="s">
        <v>3</v>
      </c>
      <c r="E29" s="5" t="s">
        <v>4</v>
      </c>
      <c r="F29" s="5" t="s">
        <v>5</v>
      </c>
    </row>
    <row r="30" spans="1:6" x14ac:dyDescent="0.25">
      <c r="A30" s="11" t="s">
        <v>147</v>
      </c>
      <c r="B30" s="14">
        <v>18.11</v>
      </c>
      <c r="C30" s="14">
        <v>17.75</v>
      </c>
      <c r="D30" s="14">
        <v>18.38</v>
      </c>
      <c r="E30" s="14">
        <v>17.760000000000002</v>
      </c>
      <c r="F30" s="14">
        <v>29.01</v>
      </c>
    </row>
    <row r="31" spans="1:6" x14ac:dyDescent="0.25">
      <c r="A31" s="11" t="s">
        <v>148</v>
      </c>
      <c r="B31" s="14">
        <v>18.13</v>
      </c>
      <c r="C31" s="14">
        <v>18.18</v>
      </c>
      <c r="D31" s="14">
        <v>18.3</v>
      </c>
      <c r="E31" s="14">
        <v>17.66</v>
      </c>
      <c r="F31" s="14">
        <v>28.42</v>
      </c>
    </row>
    <row r="32" spans="1:6" x14ac:dyDescent="0.25">
      <c r="A32" s="2" t="s">
        <v>129</v>
      </c>
      <c r="B32" s="2">
        <v>9</v>
      </c>
      <c r="C32" s="2">
        <v>8.6199999999999992</v>
      </c>
      <c r="D32" s="2">
        <v>9.6199999999999992</v>
      </c>
      <c r="E32" s="2">
        <v>9.5500000000000007</v>
      </c>
      <c r="F32" s="2">
        <v>18.02</v>
      </c>
    </row>
    <row r="33" spans="1:9" x14ac:dyDescent="0.25">
      <c r="A33" s="2" t="s">
        <v>130</v>
      </c>
      <c r="B33" s="2">
        <v>8.99</v>
      </c>
      <c r="C33" s="2">
        <v>10.09</v>
      </c>
      <c r="D33" s="2">
        <v>9.77</v>
      </c>
      <c r="E33" s="2">
        <v>9.01</v>
      </c>
      <c r="F33" s="2">
        <v>18.68</v>
      </c>
    </row>
    <row r="35" spans="1:9" x14ac:dyDescent="0.25">
      <c r="B35" s="2" t="s">
        <v>154</v>
      </c>
      <c r="D35" s="2" t="s">
        <v>155</v>
      </c>
    </row>
    <row r="37" spans="1:9" x14ac:dyDescent="0.25">
      <c r="B37" s="2" t="s">
        <v>267</v>
      </c>
      <c r="D37" s="2" t="s">
        <v>267</v>
      </c>
    </row>
    <row r="38" spans="1:9" x14ac:dyDescent="0.25">
      <c r="B38" s="2">
        <v>-0.51500000000000001</v>
      </c>
      <c r="D38" s="2">
        <v>-0.215</v>
      </c>
    </row>
    <row r="40" spans="1:9" x14ac:dyDescent="0.25">
      <c r="A40" s="11" t="s">
        <v>264</v>
      </c>
      <c r="B40" s="9" t="s">
        <v>136</v>
      </c>
      <c r="C40" s="9" t="s">
        <v>110</v>
      </c>
      <c r="D40" s="9" t="s">
        <v>111</v>
      </c>
      <c r="E40" s="9" t="s">
        <v>156</v>
      </c>
      <c r="F40" s="9"/>
      <c r="G40" s="9" t="s">
        <v>38</v>
      </c>
      <c r="H40" s="9" t="s">
        <v>21</v>
      </c>
      <c r="I40" s="9" t="s">
        <v>22</v>
      </c>
    </row>
    <row r="41" spans="1:9" x14ac:dyDescent="0.25">
      <c r="A41" s="2" t="s">
        <v>18</v>
      </c>
      <c r="B41" s="2"/>
      <c r="C41" s="2"/>
      <c r="D41" s="2">
        <v>1</v>
      </c>
      <c r="E41" s="2">
        <v>1</v>
      </c>
      <c r="F41" s="2"/>
      <c r="G41" s="2">
        <v>1</v>
      </c>
      <c r="H41" s="2">
        <v>0</v>
      </c>
      <c r="I41" s="6">
        <v>0</v>
      </c>
    </row>
    <row r="42" spans="1:9" x14ac:dyDescent="0.25">
      <c r="A42" s="2" t="s">
        <v>19</v>
      </c>
      <c r="B42" s="2">
        <v>0.91400000000000003</v>
      </c>
      <c r="C42" s="7"/>
      <c r="D42" s="7">
        <f xml:space="preserve"> 1/1.094</f>
        <v>0.91407678244972568</v>
      </c>
      <c r="E42" s="7">
        <f xml:space="preserve"> 1/1.429</f>
        <v>0.69979006298110569</v>
      </c>
      <c r="F42" s="7"/>
      <c r="G42" s="7">
        <f xml:space="preserve"> AVERAGE(B42,D42,E42)</f>
        <v>0.84262228181027721</v>
      </c>
      <c r="H42" s="7">
        <f xml:space="preserve"> STDEV(B42,D42,E42)</f>
        <v>0.12369633594263825</v>
      </c>
      <c r="I42" s="15">
        <f xml:space="preserve"> H42/1.7</f>
        <v>7.2762550554493086E-2</v>
      </c>
    </row>
    <row r="43" spans="1:9" x14ac:dyDescent="0.25">
      <c r="A43" s="2" t="s">
        <v>20</v>
      </c>
      <c r="B43" s="7">
        <f xml:space="preserve"> 1/1.879</f>
        <v>0.53219797764768495</v>
      </c>
      <c r="C43" s="7">
        <f xml:space="preserve"> 1/1.424</f>
        <v>0.702247191011236</v>
      </c>
      <c r="D43" s="7">
        <f xml:space="preserve"> 1/1.828</f>
        <v>0.54704595185995619</v>
      </c>
      <c r="E43" s="7">
        <f xml:space="preserve"> 1/1.161</f>
        <v>0.86132644272179149</v>
      </c>
      <c r="F43" s="7"/>
      <c r="G43" s="7">
        <f xml:space="preserve"> AVERAGE(B43:E43)</f>
        <v>0.66070439081016719</v>
      </c>
      <c r="H43" s="7">
        <f xml:space="preserve"> STDEV(B43:E43)</f>
        <v>0.15428021144469717</v>
      </c>
      <c r="I43" s="15">
        <f xml:space="preserve"> H43/2</f>
        <v>7.7140105722348584E-2</v>
      </c>
    </row>
    <row r="44" spans="1:9" x14ac:dyDescent="0.25">
      <c r="A44" s="1"/>
      <c r="B44" s="10"/>
      <c r="C44" s="10"/>
      <c r="D44" s="10"/>
      <c r="E44" s="10"/>
      <c r="F44" s="10"/>
      <c r="G44" s="10"/>
      <c r="H44" s="10"/>
      <c r="I44" s="1"/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>
    <tabColor rgb="FF00B0F0"/>
  </sheetPr>
  <dimension ref="A1:I43"/>
  <sheetViews>
    <sheetView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30" customWidth="1"/>
    <col min="2" max="2" width="24.7109375" customWidth="1"/>
    <col min="3" max="3" width="25.5703125" customWidth="1"/>
    <col min="4" max="4" width="24.140625" customWidth="1"/>
    <col min="5" max="5" width="22.42578125" customWidth="1"/>
    <col min="6" max="6" width="23.5703125" customWidth="1"/>
  </cols>
  <sheetData>
    <row r="1" spans="1:6" s="1" customFormat="1" ht="18.75" x14ac:dyDescent="0.3">
      <c r="A1" s="21" t="s">
        <v>286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157</v>
      </c>
      <c r="B3" s="2" t="s">
        <v>158</v>
      </c>
      <c r="C3" s="2" t="s">
        <v>159</v>
      </c>
      <c r="D3" s="2" t="s">
        <v>160</v>
      </c>
      <c r="E3" s="2" t="s">
        <v>161</v>
      </c>
      <c r="F3" s="3" t="s">
        <v>162</v>
      </c>
    </row>
    <row r="4" spans="1:6" x14ac:dyDescent="0.25">
      <c r="A4" s="2" t="s">
        <v>98</v>
      </c>
      <c r="B4" s="2" t="s">
        <v>93</v>
      </c>
      <c r="C4" s="2" t="s">
        <v>94</v>
      </c>
      <c r="D4" s="2" t="s">
        <v>95</v>
      </c>
      <c r="E4" s="2" t="s">
        <v>96</v>
      </c>
      <c r="F4" s="2" t="s">
        <v>97</v>
      </c>
    </row>
    <row r="6" spans="1:6" x14ac:dyDescent="0.25">
      <c r="B6" s="8" t="s">
        <v>166</v>
      </c>
      <c r="D6" s="8" t="s">
        <v>167</v>
      </c>
    </row>
    <row r="9" spans="1:6" x14ac:dyDescent="0.25">
      <c r="A9" s="5" t="s">
        <v>277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</row>
    <row r="10" spans="1:6" x14ac:dyDescent="0.25">
      <c r="A10" s="11" t="s">
        <v>163</v>
      </c>
      <c r="B10" s="2">
        <v>15.88</v>
      </c>
      <c r="C10" s="2">
        <v>15.71</v>
      </c>
      <c r="D10" s="2">
        <v>16.55</v>
      </c>
      <c r="E10" s="2">
        <v>16.329999999999998</v>
      </c>
      <c r="F10" s="2">
        <v>26.59</v>
      </c>
    </row>
    <row r="11" spans="1:6" x14ac:dyDescent="0.25">
      <c r="A11" s="2" t="s">
        <v>12</v>
      </c>
      <c r="B11" s="2">
        <v>10.6</v>
      </c>
      <c r="C11" s="2">
        <v>10.56</v>
      </c>
      <c r="D11" s="2">
        <v>10.54</v>
      </c>
      <c r="E11" s="2">
        <v>10.71</v>
      </c>
      <c r="F11" s="2">
        <v>20.6</v>
      </c>
    </row>
    <row r="13" spans="1:6" x14ac:dyDescent="0.25">
      <c r="B13" s="2" t="s">
        <v>169</v>
      </c>
      <c r="D13" s="2" t="s">
        <v>168</v>
      </c>
    </row>
    <row r="15" spans="1:6" s="1" customFormat="1" x14ac:dyDescent="0.25">
      <c r="B15" s="2" t="s">
        <v>267</v>
      </c>
      <c r="D15" s="2" t="s">
        <v>267</v>
      </c>
    </row>
    <row r="16" spans="1:6" s="1" customFormat="1" x14ac:dyDescent="0.25">
      <c r="B16" s="2">
        <v>-0.129</v>
      </c>
      <c r="D16" s="2">
        <v>-0.38900000000000001</v>
      </c>
    </row>
    <row r="17" spans="1:6" s="1" customFormat="1" x14ac:dyDescent="0.25"/>
    <row r="18" spans="1:6" x14ac:dyDescent="0.25">
      <c r="A18" s="5" t="s">
        <v>277</v>
      </c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</row>
    <row r="19" spans="1:6" s="1" customFormat="1" x14ac:dyDescent="0.25">
      <c r="A19" s="11" t="s">
        <v>164</v>
      </c>
      <c r="B19" s="2">
        <v>17.420000000000002</v>
      </c>
      <c r="C19" s="2">
        <v>17.079999999999998</v>
      </c>
      <c r="D19" s="2">
        <v>17.95</v>
      </c>
      <c r="E19" s="2">
        <v>17.79</v>
      </c>
      <c r="F19" s="2">
        <v>29.02</v>
      </c>
    </row>
    <row r="20" spans="1:6" s="1" customFormat="1" x14ac:dyDescent="0.25">
      <c r="A20" s="2" t="s">
        <v>12</v>
      </c>
      <c r="B20" s="2">
        <v>10.6</v>
      </c>
      <c r="C20" s="2">
        <v>10.56</v>
      </c>
      <c r="D20" s="2">
        <v>10.54</v>
      </c>
      <c r="E20" s="2">
        <v>10.71</v>
      </c>
      <c r="F20" s="2">
        <v>20.6</v>
      </c>
    </row>
    <row r="21" spans="1:6" s="1" customFormat="1" x14ac:dyDescent="0.25">
      <c r="A21" s="6"/>
      <c r="B21" s="6"/>
      <c r="C21" s="6"/>
      <c r="D21" s="6"/>
      <c r="E21" s="6"/>
      <c r="F21" s="6"/>
    </row>
    <row r="22" spans="1:6" s="1" customFormat="1" x14ac:dyDescent="0.25">
      <c r="A22" s="6"/>
      <c r="B22" s="2" t="s">
        <v>171</v>
      </c>
      <c r="C22" s="6"/>
      <c r="D22" s="2" t="s">
        <v>170</v>
      </c>
      <c r="E22" s="6"/>
      <c r="F22" s="6"/>
    </row>
    <row r="23" spans="1:6" s="1" customFormat="1" x14ac:dyDescent="0.25">
      <c r="A23" s="6"/>
      <c r="B23" s="6"/>
      <c r="C23" s="6"/>
      <c r="D23" s="6"/>
      <c r="E23" s="6"/>
      <c r="F23" s="6"/>
    </row>
    <row r="24" spans="1:6" s="1" customFormat="1" x14ac:dyDescent="0.25">
      <c r="A24" s="6"/>
      <c r="B24" s="2" t="s">
        <v>267</v>
      </c>
      <c r="C24" s="6"/>
      <c r="D24" s="2" t="s">
        <v>267</v>
      </c>
      <c r="E24" s="6"/>
      <c r="F24" s="6"/>
    </row>
    <row r="25" spans="1:6" s="1" customFormat="1" x14ac:dyDescent="0.25">
      <c r="A25" s="6"/>
      <c r="B25" s="6">
        <v>-0.29899999999999999</v>
      </c>
      <c r="C25" s="6"/>
      <c r="D25" s="6">
        <v>-0.32900000000000001</v>
      </c>
      <c r="E25" s="6"/>
      <c r="F25" s="6"/>
    </row>
    <row r="26" spans="1:6" s="1" customFormat="1" x14ac:dyDescent="0.25">
      <c r="A26" s="6"/>
      <c r="C26" s="6"/>
      <c r="D26" s="6"/>
      <c r="E26" s="6"/>
      <c r="F26" s="6"/>
    </row>
    <row r="27" spans="1:6" x14ac:dyDescent="0.25">
      <c r="A27" s="5" t="s">
        <v>277</v>
      </c>
      <c r="B27" s="5" t="s">
        <v>1</v>
      </c>
      <c r="C27" s="5" t="s">
        <v>2</v>
      </c>
      <c r="D27" s="5" t="s">
        <v>3</v>
      </c>
      <c r="E27" s="5" t="s">
        <v>4</v>
      </c>
      <c r="F27" s="5" t="s">
        <v>5</v>
      </c>
    </row>
    <row r="28" spans="1:6" x14ac:dyDescent="0.25">
      <c r="A28" s="11" t="s">
        <v>165</v>
      </c>
      <c r="B28" s="6">
        <v>15.77</v>
      </c>
      <c r="C28" s="6">
        <v>15.56</v>
      </c>
      <c r="D28" s="6">
        <v>16.27</v>
      </c>
      <c r="E28" s="6">
        <v>16.41</v>
      </c>
      <c r="F28" s="6"/>
    </row>
    <row r="29" spans="1:6" x14ac:dyDescent="0.25">
      <c r="A29" s="11" t="s">
        <v>164</v>
      </c>
      <c r="B29" s="6">
        <v>15.43</v>
      </c>
      <c r="C29" s="6">
        <v>15.38</v>
      </c>
      <c r="D29" s="6">
        <v>16.21</v>
      </c>
      <c r="E29" s="6">
        <v>15.2</v>
      </c>
      <c r="F29" s="6">
        <v>23.49</v>
      </c>
    </row>
    <row r="30" spans="1:6" x14ac:dyDescent="0.25">
      <c r="A30" s="2" t="s">
        <v>129</v>
      </c>
      <c r="B30" s="2">
        <v>9</v>
      </c>
      <c r="C30" s="2">
        <v>8.6199999999999992</v>
      </c>
      <c r="D30" s="2">
        <v>9.6199999999999992</v>
      </c>
      <c r="E30" s="2">
        <v>9.5500000000000007</v>
      </c>
      <c r="F30" s="2">
        <v>18.02</v>
      </c>
    </row>
    <row r="31" spans="1:6" x14ac:dyDescent="0.25">
      <c r="A31" s="2" t="s">
        <v>130</v>
      </c>
      <c r="B31" s="2">
        <v>8.99</v>
      </c>
      <c r="C31" s="2">
        <v>10.09</v>
      </c>
      <c r="D31" s="2">
        <v>9.77</v>
      </c>
      <c r="E31" s="2">
        <v>9.01</v>
      </c>
      <c r="F31" s="2">
        <v>18.68</v>
      </c>
    </row>
    <row r="34" spans="1:9" x14ac:dyDescent="0.25">
      <c r="B34" s="2" t="s">
        <v>172</v>
      </c>
      <c r="D34" s="2" t="s">
        <v>173</v>
      </c>
    </row>
    <row r="35" spans="1:9" s="1" customFormat="1" x14ac:dyDescent="0.25">
      <c r="B35" s="2"/>
      <c r="D35" s="2"/>
    </row>
    <row r="36" spans="1:9" x14ac:dyDescent="0.25">
      <c r="B36" s="2" t="s">
        <v>267</v>
      </c>
      <c r="D36" s="2" t="s">
        <v>267</v>
      </c>
    </row>
    <row r="37" spans="1:9" x14ac:dyDescent="0.25">
      <c r="B37" s="2">
        <v>-0.48899999999999999</v>
      </c>
      <c r="D37" s="2">
        <v>-0.02</v>
      </c>
    </row>
    <row r="38" spans="1:9" s="1" customFormat="1" x14ac:dyDescent="0.25">
      <c r="D38" s="2"/>
    </row>
    <row r="39" spans="1:9" x14ac:dyDescent="0.25">
      <c r="A39" s="11" t="s">
        <v>157</v>
      </c>
      <c r="B39" s="9" t="s">
        <v>174</v>
      </c>
      <c r="C39" s="9" t="s">
        <v>111</v>
      </c>
      <c r="D39" s="9" t="s">
        <v>175</v>
      </c>
      <c r="E39" s="9" t="s">
        <v>156</v>
      </c>
      <c r="F39" s="9"/>
      <c r="G39" s="9" t="s">
        <v>38</v>
      </c>
      <c r="H39" s="9" t="s">
        <v>21</v>
      </c>
      <c r="I39" s="9" t="s">
        <v>22</v>
      </c>
    </row>
    <row r="40" spans="1:9" x14ac:dyDescent="0.25">
      <c r="A40" s="2" t="s">
        <v>18</v>
      </c>
      <c r="B40" s="2"/>
      <c r="C40" s="2">
        <v>1</v>
      </c>
      <c r="D40" s="2">
        <v>1</v>
      </c>
      <c r="E40" s="2">
        <v>1</v>
      </c>
      <c r="F40" s="2"/>
      <c r="G40" s="2">
        <v>1</v>
      </c>
      <c r="H40" s="2">
        <v>0</v>
      </c>
      <c r="I40" s="6">
        <v>0</v>
      </c>
    </row>
    <row r="41" spans="1:9" x14ac:dyDescent="0.25">
      <c r="A41" s="2" t="s">
        <v>19</v>
      </c>
      <c r="B41" s="2"/>
      <c r="C41" s="7">
        <f xml:space="preserve"> 1 / 1.094</f>
        <v>0.91407678244972568</v>
      </c>
      <c r="D41" s="7">
        <f xml:space="preserve"> 1 / 1.231</f>
        <v>0.81234768480909825</v>
      </c>
      <c r="E41" s="7">
        <f xml:space="preserve"> 1 / 1.404</f>
        <v>0.71225071225071235</v>
      </c>
      <c r="F41" s="7"/>
      <c r="G41" s="7">
        <f xml:space="preserve"> AVERAGE(C41:E41)</f>
        <v>0.81289172650317865</v>
      </c>
      <c r="H41" s="7">
        <f xml:space="preserve"> STDEV(C41:E41)</f>
        <v>0.1009141349812703</v>
      </c>
      <c r="I41" s="15">
        <f xml:space="preserve"> H41/1.7</f>
        <v>5.9361255871335478E-2</v>
      </c>
    </row>
    <row r="42" spans="1:9" x14ac:dyDescent="0.25">
      <c r="A42" s="2" t="s">
        <v>20</v>
      </c>
      <c r="B42" s="7"/>
      <c r="C42" s="7">
        <f xml:space="preserve"> 1 / 1.31</f>
        <v>0.76335877862595414</v>
      </c>
      <c r="D42" s="7">
        <f xml:space="preserve"> 1/1.257</f>
        <v>0.79554494828957845</v>
      </c>
      <c r="E42" s="7">
        <f xml:space="preserve"> 1 / 1.014</f>
        <v>0.98619329388560162</v>
      </c>
      <c r="F42" s="7"/>
      <c r="G42" s="7">
        <f xml:space="preserve"> AVERAGE(C42:E42)</f>
        <v>0.84836567360037807</v>
      </c>
      <c r="H42" s="7">
        <f xml:space="preserve"> STDEV(C42:E42)</f>
        <v>0.1204422146280929</v>
      </c>
      <c r="I42" s="15">
        <f xml:space="preserve"> H42/1.7</f>
        <v>7.0848361545937003E-2</v>
      </c>
    </row>
    <row r="43" spans="1:9" x14ac:dyDescent="0.25">
      <c r="A43" s="1"/>
      <c r="B43" s="10"/>
      <c r="C43" s="10"/>
      <c r="D43" s="10"/>
      <c r="E43" s="10"/>
      <c r="F43" s="10"/>
      <c r="G43" s="10"/>
      <c r="H43" s="10"/>
      <c r="I43" s="1"/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tabColor rgb="FFFFC000"/>
  </sheetPr>
  <dimension ref="A1:I37"/>
  <sheetViews>
    <sheetView workbookViewId="0">
      <pane ySplit="1" topLeftCell="A2" activePane="bottomLeft" state="frozen"/>
      <selection activeCell="B1" sqref="B1"/>
      <selection pane="bottomLeft" sqref="A1:F1"/>
    </sheetView>
  </sheetViews>
  <sheetFormatPr defaultRowHeight="15" x14ac:dyDescent="0.25"/>
  <cols>
    <col min="1" max="1" width="28.7109375" customWidth="1"/>
    <col min="2" max="2" width="26" customWidth="1"/>
    <col min="3" max="3" width="20" customWidth="1"/>
    <col min="4" max="4" width="25.140625" customWidth="1"/>
    <col min="5" max="5" width="24.5703125" customWidth="1"/>
    <col min="6" max="6" width="23.42578125" customWidth="1"/>
  </cols>
  <sheetData>
    <row r="1" spans="1:6" s="1" customFormat="1" ht="18.75" x14ac:dyDescent="0.3">
      <c r="A1" s="21" t="s">
        <v>287</v>
      </c>
      <c r="B1" s="21"/>
      <c r="C1" s="21"/>
      <c r="D1" s="21"/>
      <c r="E1" s="21"/>
      <c r="F1" s="21"/>
    </row>
    <row r="2" spans="1:6" x14ac:dyDescent="0.25">
      <c r="A2" s="5" t="s">
        <v>27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5">
      <c r="A3" s="11" t="s">
        <v>176</v>
      </c>
      <c r="B3" s="2" t="s">
        <v>177</v>
      </c>
      <c r="C3" s="3" t="s">
        <v>178</v>
      </c>
      <c r="D3" s="2" t="s">
        <v>179</v>
      </c>
      <c r="E3" s="2" t="s">
        <v>180</v>
      </c>
      <c r="F3" s="3" t="s">
        <v>181</v>
      </c>
    </row>
    <row r="4" spans="1:6" x14ac:dyDescent="0.25">
      <c r="A4" s="2" t="s">
        <v>98</v>
      </c>
      <c r="B4" s="2" t="s">
        <v>93</v>
      </c>
      <c r="C4" s="2" t="s">
        <v>94</v>
      </c>
      <c r="D4" s="2" t="s">
        <v>95</v>
      </c>
      <c r="E4" s="2" t="s">
        <v>96</v>
      </c>
      <c r="F4" s="2" t="s">
        <v>97</v>
      </c>
    </row>
    <row r="7" spans="1:6" x14ac:dyDescent="0.25">
      <c r="B7" s="6" t="s">
        <v>80</v>
      </c>
      <c r="D7" s="6" t="s">
        <v>183</v>
      </c>
    </row>
    <row r="8" spans="1:6" s="1" customFormat="1" x14ac:dyDescent="0.25">
      <c r="B8" s="6"/>
      <c r="D8" s="6"/>
    </row>
    <row r="9" spans="1:6" x14ac:dyDescent="0.25">
      <c r="B9" s="2" t="s">
        <v>267</v>
      </c>
      <c r="D9" s="2" t="s">
        <v>267</v>
      </c>
    </row>
    <row r="10" spans="1:6" s="1" customFormat="1" x14ac:dyDescent="0.25">
      <c r="B10" s="2">
        <v>3.18</v>
      </c>
      <c r="D10" s="2">
        <v>3</v>
      </c>
    </row>
    <row r="11" spans="1:6" x14ac:dyDescent="0.25">
      <c r="A11" s="5" t="s">
        <v>277</v>
      </c>
      <c r="B11" s="5" t="s">
        <v>1</v>
      </c>
      <c r="C11" s="5" t="s">
        <v>2</v>
      </c>
      <c r="D11" s="5" t="s">
        <v>3</v>
      </c>
      <c r="E11" s="5" t="s">
        <v>4</v>
      </c>
      <c r="F11" s="5" t="s">
        <v>5</v>
      </c>
    </row>
    <row r="12" spans="1:6" x14ac:dyDescent="0.25">
      <c r="A12" s="2" t="s">
        <v>176</v>
      </c>
      <c r="B12" s="2">
        <v>20.43</v>
      </c>
      <c r="C12" s="2">
        <v>20.22</v>
      </c>
      <c r="D12" s="6">
        <v>20.43</v>
      </c>
      <c r="E12" s="3">
        <v>20.88</v>
      </c>
      <c r="F12" s="2">
        <v>20.78</v>
      </c>
    </row>
    <row r="13" spans="1:6" x14ac:dyDescent="0.25">
      <c r="A13" s="2" t="s">
        <v>12</v>
      </c>
      <c r="B13" s="2">
        <v>11.07</v>
      </c>
      <c r="C13" s="2">
        <v>11.07</v>
      </c>
      <c r="D13" s="6">
        <v>11.85</v>
      </c>
      <c r="E13" s="3">
        <v>11.75</v>
      </c>
      <c r="F13" s="2">
        <v>27.37</v>
      </c>
    </row>
    <row r="16" spans="1:6" x14ac:dyDescent="0.25">
      <c r="B16" s="19" t="s">
        <v>272</v>
      </c>
      <c r="D16" s="6" t="s">
        <v>184</v>
      </c>
    </row>
    <row r="17" spans="1:6" s="1" customFormat="1" x14ac:dyDescent="0.25">
      <c r="B17" s="6"/>
      <c r="D17" s="6"/>
    </row>
    <row r="18" spans="1:6" x14ac:dyDescent="0.25">
      <c r="B18" s="2" t="s">
        <v>267</v>
      </c>
      <c r="D18" s="2" t="s">
        <v>267</v>
      </c>
    </row>
    <row r="19" spans="1:6" x14ac:dyDescent="0.25">
      <c r="B19" s="2">
        <v>1.88</v>
      </c>
      <c r="D19" s="2">
        <v>0.54900000000000004</v>
      </c>
    </row>
    <row r="20" spans="1:6" x14ac:dyDescent="0.25">
      <c r="A20" s="5" t="s">
        <v>277</v>
      </c>
      <c r="B20" s="5" t="s">
        <v>1</v>
      </c>
      <c r="C20" s="5" t="s">
        <v>2</v>
      </c>
      <c r="D20" s="5" t="s">
        <v>3</v>
      </c>
      <c r="E20" s="5" t="s">
        <v>4</v>
      </c>
      <c r="F20" s="5" t="s">
        <v>5</v>
      </c>
    </row>
    <row r="21" spans="1:6" x14ac:dyDescent="0.25">
      <c r="A21" s="6" t="s">
        <v>182</v>
      </c>
      <c r="B21" s="6">
        <v>19.38</v>
      </c>
      <c r="C21" s="6">
        <v>19.72</v>
      </c>
      <c r="D21" s="6">
        <v>19.79</v>
      </c>
      <c r="E21" s="6">
        <v>19.53</v>
      </c>
      <c r="F21" s="6">
        <v>18.989999999999998</v>
      </c>
    </row>
    <row r="22" spans="1:6" x14ac:dyDescent="0.25">
      <c r="A22" s="2" t="s">
        <v>12</v>
      </c>
      <c r="B22" s="2">
        <v>10.6</v>
      </c>
      <c r="C22" s="2">
        <v>10.56</v>
      </c>
      <c r="D22" s="2">
        <v>10.54</v>
      </c>
      <c r="E22" s="2">
        <v>10.71</v>
      </c>
      <c r="F22" s="2">
        <v>20.6</v>
      </c>
    </row>
    <row r="24" spans="1:6" x14ac:dyDescent="0.25">
      <c r="B24" s="6" t="s">
        <v>185</v>
      </c>
      <c r="D24" s="8" t="s">
        <v>186</v>
      </c>
    </row>
    <row r="26" spans="1:6" x14ac:dyDescent="0.25">
      <c r="B26" s="2" t="s">
        <v>267</v>
      </c>
    </row>
    <row r="27" spans="1:6" x14ac:dyDescent="0.25">
      <c r="B27" s="2">
        <v>0.379</v>
      </c>
    </row>
    <row r="33" spans="1:9" x14ac:dyDescent="0.25">
      <c r="A33" s="11" t="s">
        <v>176</v>
      </c>
      <c r="B33" s="9" t="s">
        <v>174</v>
      </c>
      <c r="C33" s="9" t="s">
        <v>188</v>
      </c>
      <c r="D33" s="9" t="s">
        <v>187</v>
      </c>
      <c r="E33" s="9"/>
      <c r="F33" s="9"/>
      <c r="G33" s="9" t="s">
        <v>38</v>
      </c>
      <c r="H33" s="9" t="s">
        <v>21</v>
      </c>
      <c r="I33" s="9" t="s">
        <v>22</v>
      </c>
    </row>
    <row r="34" spans="1:9" x14ac:dyDescent="0.25">
      <c r="A34" s="2" t="s">
        <v>18</v>
      </c>
      <c r="B34" s="2">
        <v>1</v>
      </c>
      <c r="C34" s="2">
        <v>1</v>
      </c>
      <c r="D34" s="2">
        <v>1</v>
      </c>
      <c r="E34" s="2"/>
      <c r="F34" s="2"/>
      <c r="G34" s="2"/>
      <c r="H34" s="2"/>
      <c r="I34" s="6">
        <v>0</v>
      </c>
    </row>
    <row r="35" spans="1:9" x14ac:dyDescent="0.25">
      <c r="A35" s="2" t="s">
        <v>19</v>
      </c>
      <c r="B35" s="2">
        <v>9.0630000000000006</v>
      </c>
      <c r="C35" s="7"/>
      <c r="D35" s="7">
        <v>1.3009999999999999</v>
      </c>
      <c r="E35" s="7"/>
      <c r="F35" s="7"/>
      <c r="G35" s="7">
        <f xml:space="preserve"> AVERAGE(B35:D35)</f>
        <v>5.1820000000000004</v>
      </c>
      <c r="H35" s="7">
        <f xml:space="preserve"> STDEV(B35,D35)</f>
        <v>5.488562835569982</v>
      </c>
      <c r="I35" s="15">
        <f xml:space="preserve"> H35/1.4</f>
        <v>3.9204020254071303</v>
      </c>
    </row>
    <row r="36" spans="1:9" x14ac:dyDescent="0.25">
      <c r="A36" s="2" t="s">
        <v>20</v>
      </c>
      <c r="B36" s="7">
        <v>8</v>
      </c>
      <c r="C36" s="7">
        <v>1.464</v>
      </c>
      <c r="D36" s="7"/>
      <c r="E36" s="7"/>
      <c r="F36" s="7"/>
      <c r="G36" s="7">
        <f xml:space="preserve"> AVERAGE(B36:C36)</f>
        <v>4.7320000000000002</v>
      </c>
      <c r="H36" s="7">
        <f xml:space="preserve"> STDEV(B36:C36)</f>
        <v>4.6216499218352745</v>
      </c>
      <c r="I36" s="15">
        <f xml:space="preserve"> H36/1.4</f>
        <v>3.3011785155966247</v>
      </c>
    </row>
    <row r="37" spans="1:9" x14ac:dyDescent="0.25">
      <c r="A37" s="1"/>
      <c r="B37" s="10"/>
      <c r="C37" s="10"/>
      <c r="D37" s="10"/>
      <c r="E37" s="10"/>
      <c r="F37" s="10"/>
      <c r="G37" s="10"/>
      <c r="H37" s="10"/>
      <c r="I37" s="1"/>
    </row>
  </sheetData>
  <mergeCells count="1">
    <mergeCell ref="A1:F1"/>
  </mergeCells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VEGFC</vt:lpstr>
      <vt:lpstr>ADAMTS5</vt:lpstr>
      <vt:lpstr>MMP14</vt:lpstr>
      <vt:lpstr>RCAN1</vt:lpstr>
      <vt:lpstr>MAPK1</vt:lpstr>
      <vt:lpstr>mTOR</vt:lpstr>
      <vt:lpstr>PI3K ALPHA</vt:lpstr>
      <vt:lpstr>STAT3</vt:lpstr>
      <vt:lpstr>ANG2</vt:lpstr>
      <vt:lpstr>MMP9</vt:lpstr>
      <vt:lpstr>AKT1</vt:lpstr>
      <vt:lpstr>FOXOI</vt:lpstr>
      <vt:lpstr>C3</vt:lpstr>
      <vt:lpstr>IL6</vt:lpstr>
      <vt:lpstr>CF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vana</dc:creator>
  <cp:lastModifiedBy>nirvana</cp:lastModifiedBy>
  <dcterms:created xsi:type="dcterms:W3CDTF">2020-02-15T10:29:20Z</dcterms:created>
  <dcterms:modified xsi:type="dcterms:W3CDTF">2021-06-23T08:14:28Z</dcterms:modified>
</cp:coreProperties>
</file>